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N1" sheetId="1" state="visible" r:id="rId2"/>
  </sheets>
  <definedNames>
    <definedName function="false" hidden="false" localSheetId="0" name="_xlnm.Print_Area" vbProcedure="false">SN1!$B$1:$AP$1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7" uniqueCount="595">
  <si>
    <t xml:space="preserve">Male</t>
  </si>
  <si>
    <t xml:space="preserve">Female</t>
  </si>
  <si>
    <t xml:space="preserve">Power Calculations</t>
  </si>
  <si>
    <t xml:space="preserve">Diff</t>
  </si>
  <si>
    <t xml:space="preserve">Probability</t>
  </si>
  <si>
    <t xml:space="preserve">Cohort</t>
  </si>
  <si>
    <t xml:space="preserve">Variable</t>
  </si>
  <si>
    <t xml:space="preserve">Ave.</t>
  </si>
  <si>
    <t xml:space="preserve">Median</t>
  </si>
  <si>
    <t xml:space="preserve">N</t>
  </si>
  <si>
    <t xml:space="preserve">Higest</t>
  </si>
  <si>
    <t xml:space="preserve">Lowest</t>
  </si>
  <si>
    <t xml:space="preserve">Q1</t>
  </si>
  <si>
    <t xml:space="preserve">Q3</t>
  </si>
  <si>
    <t xml:space="preserve">SD</t>
  </si>
  <si>
    <t xml:space="preserve">Var</t>
  </si>
  <si>
    <t xml:space="preserve">Skew.</t>
  </si>
  <si>
    <t xml:space="preserve">Kur.</t>
  </si>
  <si>
    <t xml:space="preserve">K2</t>
  </si>
  <si>
    <t xml:space="preserve">P</t>
  </si>
  <si>
    <t xml:space="preserve">ND</t>
  </si>
  <si>
    <t xml:space="preserve">Highest</t>
  </si>
  <si>
    <t xml:space="preserve">Z-Power</t>
  </si>
  <si>
    <t xml:space="preserve">Power (%)</t>
  </si>
  <si>
    <t xml:space="preserve">Sample size</t>
  </si>
  <si>
    <t xml:space="preserve">DF</t>
  </si>
  <si>
    <t xml:space="preserve">tValue</t>
  </si>
  <si>
    <t xml:space="preserve">pValue</t>
  </si>
  <si>
    <t xml:space="preserve">Corrected p</t>
  </si>
  <si>
    <t xml:space="preserve">Bone Marrow</t>
  </si>
  <si>
    <t xml:space="preserve">MYC</t>
  </si>
  <si>
    <t xml:space="preserve">65.0</t>
  </si>
  <si>
    <t xml:space="preserve">67.0</t>
  </si>
  <si>
    <t xml:space="preserve">5.10</t>
  </si>
  <si>
    <t xml:space="preserve">0.04</t>
  </si>
  <si>
    <t xml:space="preserve">0.31</t>
  </si>
  <si>
    <t xml:space="preserve">Yes</t>
  </si>
  <si>
    <t xml:space="preserve">5.18</t>
  </si>
  <si>
    <t xml:space="preserve">-0.24</t>
  </si>
  <si>
    <t xml:space="preserve">-0.31</t>
  </si>
  <si>
    <t xml:space="preserve">846+846</t>
  </si>
  <si>
    <t xml:space="preserve">Alpha_Actin</t>
  </si>
  <si>
    <t xml:space="preserve">31.0</t>
  </si>
  <si>
    <t xml:space="preserve">36.0</t>
  </si>
  <si>
    <t xml:space="preserve">9.38</t>
  </si>
  <si>
    <t xml:space="preserve">-0.10</t>
  </si>
  <si>
    <t xml:space="preserve">-0.43</t>
  </si>
  <si>
    <t xml:space="preserve">32.0</t>
  </si>
  <si>
    <t xml:space="preserve">11.07</t>
  </si>
  <si>
    <t xml:space="preserve">-0.26</t>
  </si>
  <si>
    <t xml:space="preserve">-0.07</t>
  </si>
  <si>
    <t xml:space="preserve">1750+1715</t>
  </si>
  <si>
    <t xml:space="preserve">PEG3</t>
  </si>
  <si>
    <t xml:space="preserve">39.0</t>
  </si>
  <si>
    <t xml:space="preserve">41.0</t>
  </si>
  <si>
    <t xml:space="preserve">2.49</t>
  </si>
  <si>
    <t xml:space="preserve">0.65</t>
  </si>
  <si>
    <t xml:space="preserve">0.06</t>
  </si>
  <si>
    <t xml:space="preserve">40.0</t>
  </si>
  <si>
    <t xml:space="preserve">42.0</t>
  </si>
  <si>
    <t xml:space="preserve">1.94</t>
  </si>
  <si>
    <t xml:space="preserve">-0.09</t>
  </si>
  <si>
    <t xml:space="preserve">0.07</t>
  </si>
  <si>
    <t xml:space="preserve">86+102</t>
  </si>
  <si>
    <t xml:space="preserve">SNRPN</t>
  </si>
  <si>
    <t xml:space="preserve">43.0</t>
  </si>
  <si>
    <t xml:space="preserve">3.37</t>
  </si>
  <si>
    <t xml:space="preserve">0.58</t>
  </si>
  <si>
    <t xml:space="preserve">44.0</t>
  </si>
  <si>
    <t xml:space="preserve">2.94</t>
  </si>
  <si>
    <t xml:space="preserve">-0.41</t>
  </si>
  <si>
    <t xml:space="preserve">3.56</t>
  </si>
  <si>
    <t xml:space="preserve">No</t>
  </si>
  <si>
    <t xml:space="preserve">21+20</t>
  </si>
  <si>
    <t xml:space="preserve">LIT1</t>
  </si>
  <si>
    <t xml:space="preserve">38.0</t>
  </si>
  <si>
    <t xml:space="preserve">6.79</t>
  </si>
  <si>
    <t xml:space="preserve">-0.39</t>
  </si>
  <si>
    <t xml:space="preserve">0.33</t>
  </si>
  <si>
    <t xml:space="preserve">4.89</t>
  </si>
  <si>
    <t xml:space="preserve">-0.72</t>
  </si>
  <si>
    <t xml:space="preserve">19+18</t>
  </si>
  <si>
    <t xml:space="preserve">IAP</t>
  </si>
  <si>
    <t xml:space="preserve">73.5</t>
  </si>
  <si>
    <t xml:space="preserve">76.0</t>
  </si>
  <si>
    <t xml:space="preserve">4.74</t>
  </si>
  <si>
    <t xml:space="preserve">0.63</t>
  </si>
  <si>
    <t xml:space="preserve">0.37</t>
  </si>
  <si>
    <t xml:space="preserve">72.0</t>
  </si>
  <si>
    <t xml:space="preserve">74.0</t>
  </si>
  <si>
    <t xml:space="preserve">2.74</t>
  </si>
  <si>
    <t xml:space="preserve">0.13</t>
  </si>
  <si>
    <t xml:space="preserve">-0.32</t>
  </si>
  <si>
    <t xml:space="preserve">25+24</t>
  </si>
  <si>
    <t xml:space="preserve">L1</t>
  </si>
  <si>
    <t xml:space="preserve">70.0</t>
  </si>
  <si>
    <t xml:space="preserve">73.0</t>
  </si>
  <si>
    <t xml:space="preserve">3.62</t>
  </si>
  <si>
    <t xml:space="preserve">0.34</t>
  </si>
  <si>
    <t xml:space="preserve">0.03</t>
  </si>
  <si>
    <t xml:space="preserve">71.0</t>
  </si>
  <si>
    <t xml:space="preserve">3.02</t>
  </si>
  <si>
    <t xml:space="preserve">-0.53</t>
  </si>
  <si>
    <t xml:space="preserve">-0.21</t>
  </si>
  <si>
    <t xml:space="preserve">277+294</t>
  </si>
  <si>
    <t xml:space="preserve">Brain</t>
  </si>
  <si>
    <t xml:space="preserve">69.0</t>
  </si>
  <si>
    <t xml:space="preserve">8.62</t>
  </si>
  <si>
    <t xml:space="preserve">-0.84</t>
  </si>
  <si>
    <t xml:space="preserve">10.94</t>
  </si>
  <si>
    <t xml:space="preserve">-0.59</t>
  </si>
  <si>
    <t xml:space="preserve">-0.68</t>
  </si>
  <si>
    <t xml:space="preserve">50+46</t>
  </si>
  <si>
    <t xml:space="preserve">46.0</t>
  </si>
  <si>
    <t xml:space="preserve">52.65</t>
  </si>
  <si>
    <t xml:space="preserve">2.10</t>
  </si>
  <si>
    <t xml:space="preserve">4.13</t>
  </si>
  <si>
    <t xml:space="preserve">&lt; 0,0001</t>
  </si>
  <si>
    <t xml:space="preserve">56.0</t>
  </si>
  <si>
    <t xml:space="preserve">90.15</t>
  </si>
  <si>
    <t xml:space="preserve">0.85</t>
  </si>
  <si>
    <t xml:space="preserve">-0.61</t>
  </si>
  <si>
    <t xml:space="preserve">97+95</t>
  </si>
  <si>
    <t xml:space="preserve">42.5</t>
  </si>
  <si>
    <t xml:space="preserve">45.0</t>
  </si>
  <si>
    <t xml:space="preserve">11.68</t>
  </si>
  <si>
    <t xml:space="preserve">1.62</t>
  </si>
  <si>
    <t xml:space="preserve">3.31</t>
  </si>
  <si>
    <t xml:space="preserve">51.0</t>
  </si>
  <si>
    <t xml:space="preserve">22.66</t>
  </si>
  <si>
    <t xml:space="preserve">0.20</t>
  </si>
  <si>
    <t xml:space="preserve">-0.92</t>
  </si>
  <si>
    <t xml:space="preserve">31+29</t>
  </si>
  <si>
    <t xml:space="preserve">7.12</t>
  </si>
  <si>
    <t xml:space="preserve">2.45</t>
  </si>
  <si>
    <t xml:space="preserve">6.50</t>
  </si>
  <si>
    <t xml:space="preserve">43.5</t>
  </si>
  <si>
    <t xml:space="preserve">47.0</t>
  </si>
  <si>
    <t xml:space="preserve">6.16</t>
  </si>
  <si>
    <t xml:space="preserve">-0.55</t>
  </si>
  <si>
    <t xml:space="preserve">-0.11</t>
  </si>
  <si>
    <t xml:space="preserve">2516+2592</t>
  </si>
  <si>
    <t xml:space="preserve">6.12</t>
  </si>
  <si>
    <t xml:space="preserve">-0.66</t>
  </si>
  <si>
    <t xml:space="preserve">-0.40</t>
  </si>
  <si>
    <t xml:space="preserve">48.0</t>
  </si>
  <si>
    <t xml:space="preserve">5.54</t>
  </si>
  <si>
    <t xml:space="preserve">0.19</t>
  </si>
  <si>
    <t xml:space="preserve">0.22</t>
  </si>
  <si>
    <t xml:space="preserve">24+23</t>
  </si>
  <si>
    <t xml:space="preserve">88.0</t>
  </si>
  <si>
    <t xml:space="preserve">90.0</t>
  </si>
  <si>
    <t xml:space="preserve">3.29</t>
  </si>
  <si>
    <t xml:space="preserve">89.0</t>
  </si>
  <si>
    <t xml:space="preserve">91.5</t>
  </si>
  <si>
    <t xml:space="preserve">2.89</t>
  </si>
  <si>
    <t xml:space="preserve">-0.47</t>
  </si>
  <si>
    <t xml:space="preserve">-0.46</t>
  </si>
  <si>
    <t xml:space="preserve">36+34</t>
  </si>
  <si>
    <t xml:space="preserve">87.0</t>
  </si>
  <si>
    <t xml:space="preserve">1.53</t>
  </si>
  <si>
    <t xml:space="preserve">-0.03</t>
  </si>
  <si>
    <t xml:space="preserve">2.91</t>
  </si>
  <si>
    <t xml:space="preserve">1.71</t>
  </si>
  <si>
    <t xml:space="preserve">-3.26</t>
  </si>
  <si>
    <t xml:space="preserve">13.54</t>
  </si>
  <si>
    <t xml:space="preserve">271+277</t>
  </si>
  <si>
    <t xml:space="preserve">14.39</t>
  </si>
  <si>
    <t xml:space="preserve">0.68</t>
  </si>
  <si>
    <t xml:space="preserve">23.01</t>
  </si>
  <si>
    <t xml:space="preserve">-0.79</t>
  </si>
  <si>
    <t xml:space="preserve">387+224</t>
  </si>
  <si>
    <t xml:space="preserve">78.69</t>
  </si>
  <si>
    <t xml:space="preserve">0.36</t>
  </si>
  <si>
    <t xml:space="preserve">49.0</t>
  </si>
  <si>
    <t xml:space="preserve">73.77</t>
  </si>
  <si>
    <t xml:space="preserve">0.99</t>
  </si>
  <si>
    <t xml:space="preserve">1.14</t>
  </si>
  <si>
    <t xml:space="preserve">846+626</t>
  </si>
  <si>
    <t xml:space="preserve">28.34</t>
  </si>
  <si>
    <t xml:space="preserve">-0.14</t>
  </si>
  <si>
    <t xml:space="preserve">28.13</t>
  </si>
  <si>
    <t xml:space="preserve">-0.17</t>
  </si>
  <si>
    <t xml:space="preserve">267+195</t>
  </si>
  <si>
    <t xml:space="preserve">11.32</t>
  </si>
  <si>
    <t xml:space="preserve">0.46</t>
  </si>
  <si>
    <t xml:space="preserve">47.5</t>
  </si>
  <si>
    <t xml:space="preserve">11.63</t>
  </si>
  <si>
    <t xml:space="preserve">0.49</t>
  </si>
  <si>
    <t xml:space="preserve">-0.67</t>
  </si>
  <si>
    <t xml:space="preserve">14969+21405</t>
  </si>
  <si>
    <t xml:space="preserve">37.5</t>
  </si>
  <si>
    <t xml:space="preserve">14.83</t>
  </si>
  <si>
    <t xml:space="preserve">-0.62</t>
  </si>
  <si>
    <t xml:space="preserve">0.10</t>
  </si>
  <si>
    <t xml:space="preserve">23.83</t>
  </si>
  <si>
    <t xml:space="preserve">0.62</t>
  </si>
  <si>
    <t xml:space="preserve">577+640</t>
  </si>
  <si>
    <t xml:space="preserve">83.0</t>
  </si>
  <si>
    <t xml:space="preserve">84.0</t>
  </si>
  <si>
    <t xml:space="preserve">-0.56</t>
  </si>
  <si>
    <t xml:space="preserve">0.54</t>
  </si>
  <si>
    <t xml:space="preserve">-0.19</t>
  </si>
  <si>
    <t xml:space="preserve">0.57</t>
  </si>
  <si>
    <t xml:space="preserve">76+73</t>
  </si>
  <si>
    <t xml:space="preserve">82.0</t>
  </si>
  <si>
    <t xml:space="preserve">0.81</t>
  </si>
  <si>
    <t xml:space="preserve">-0.16</t>
  </si>
  <si>
    <t xml:space="preserve">0.67</t>
  </si>
  <si>
    <t xml:space="preserve">0.80</t>
  </si>
  <si>
    <t xml:space="preserve">252+252</t>
  </si>
  <si>
    <t xml:space="preserve">Heart</t>
  </si>
  <si>
    <t xml:space="preserve">54.0</t>
  </si>
  <si>
    <t xml:space="preserve">41.07</t>
  </si>
  <si>
    <t xml:space="preserve">1.24</t>
  </si>
  <si>
    <t xml:space="preserve">3.07</t>
  </si>
  <si>
    <t xml:space="preserve">50.0</t>
  </si>
  <si>
    <t xml:space="preserve">7.41</t>
  </si>
  <si>
    <t xml:space="preserve">0.61</t>
  </si>
  <si>
    <t xml:space="preserve">1.22</t>
  </si>
  <si>
    <t xml:space="preserve">68+81</t>
  </si>
  <si>
    <t xml:space="preserve">25.0</t>
  </si>
  <si>
    <t xml:space="preserve">28.0</t>
  </si>
  <si>
    <t xml:space="preserve">6.73</t>
  </si>
  <si>
    <t xml:space="preserve">7.70</t>
  </si>
  <si>
    <t xml:space="preserve">-0.51</t>
  </si>
  <si>
    <t xml:space="preserve">10813+11246</t>
  </si>
  <si>
    <t xml:space="preserve">8.63</t>
  </si>
  <si>
    <t xml:space="preserve">-0.58</t>
  </si>
  <si>
    <t xml:space="preserve">9.69</t>
  </si>
  <si>
    <t xml:space="preserve">1.07</t>
  </si>
  <si>
    <t xml:space="preserve">1.25</t>
  </si>
  <si>
    <t xml:space="preserve">3499+3569</t>
  </si>
  <si>
    <t xml:space="preserve">2.33</t>
  </si>
  <si>
    <t xml:space="preserve">2.48</t>
  </si>
  <si>
    <t xml:space="preserve">-0.36</t>
  </si>
  <si>
    <t xml:space="preserve">91+95</t>
  </si>
  <si>
    <t xml:space="preserve">30.0</t>
  </si>
  <si>
    <t xml:space="preserve">35.99</t>
  </si>
  <si>
    <t xml:space="preserve">0.14</t>
  </si>
  <si>
    <t xml:space="preserve">-0.13</t>
  </si>
  <si>
    <t xml:space="preserve">37.0</t>
  </si>
  <si>
    <t xml:space="preserve">32.14</t>
  </si>
  <si>
    <t xml:space="preserve">0.83</t>
  </si>
  <si>
    <t xml:space="preserve">0.79</t>
  </si>
  <si>
    <t xml:space="preserve">5811+5928</t>
  </si>
  <si>
    <t xml:space="preserve">80.0</t>
  </si>
  <si>
    <t xml:space="preserve">81.0</t>
  </si>
  <si>
    <t xml:space="preserve">0.78</t>
  </si>
  <si>
    <t xml:space="preserve">1.19</t>
  </si>
  <si>
    <t xml:space="preserve">2.64</t>
  </si>
  <si>
    <t xml:space="preserve">-2.40</t>
  </si>
  <si>
    <t xml:space="preserve">10.65</t>
  </si>
  <si>
    <t xml:space="preserve">356-356</t>
  </si>
  <si>
    <t xml:space="preserve">2.30</t>
  </si>
  <si>
    <t xml:space="preserve">1.56</t>
  </si>
  <si>
    <t xml:space="preserve">1.18</t>
  </si>
  <si>
    <t xml:space="preserve">1.52</t>
  </si>
  <si>
    <t xml:space="preserve">26+26</t>
  </si>
  <si>
    <t xml:space="preserve">Lung</t>
  </si>
  <si>
    <t xml:space="preserve">48.5</t>
  </si>
  <si>
    <t xml:space="preserve">11.11</t>
  </si>
  <si>
    <t xml:space="preserve">0.52</t>
  </si>
  <si>
    <t xml:space="preserve">-0.50</t>
  </si>
  <si>
    <t xml:space="preserve">44+37</t>
  </si>
  <si>
    <t xml:space="preserve">26.0</t>
  </si>
  <si>
    <t xml:space="preserve">29.0</t>
  </si>
  <si>
    <t xml:space="preserve">6.94</t>
  </si>
  <si>
    <t xml:space="preserve">24.0</t>
  </si>
  <si>
    <t xml:space="preserve">27.0</t>
  </si>
  <si>
    <t xml:space="preserve">8.54</t>
  </si>
  <si>
    <t xml:space="preserve">40+27</t>
  </si>
  <si>
    <t xml:space="preserve">1.67</t>
  </si>
  <si>
    <t xml:space="preserve">0.45</t>
  </si>
  <si>
    <t xml:space="preserve">-0.98</t>
  </si>
  <si>
    <t xml:space="preserve">3.98</t>
  </si>
  <si>
    <t xml:space="preserve">0.95</t>
  </si>
  <si>
    <t xml:space="preserve">1.11</t>
  </si>
  <si>
    <t xml:space="preserve">354+216</t>
  </si>
  <si>
    <t xml:space="preserve">1.57</t>
  </si>
  <si>
    <t xml:space="preserve">1.16</t>
  </si>
  <si>
    <t xml:space="preserve">1.47</t>
  </si>
  <si>
    <t xml:space="preserve">3.25</t>
  </si>
  <si>
    <t xml:space="preserve">0.55</t>
  </si>
  <si>
    <t xml:space="preserve">1.21</t>
  </si>
  <si>
    <t xml:space="preserve">9+6</t>
  </si>
  <si>
    <t xml:space="preserve">2.29</t>
  </si>
  <si>
    <t xml:space="preserve">-8.14e-3</t>
  </si>
  <si>
    <t xml:space="preserve">-0.18</t>
  </si>
  <si>
    <t xml:space="preserve">0.64</t>
  </si>
  <si>
    <t xml:space="preserve">14+9</t>
  </si>
  <si>
    <t xml:space="preserve">78.0</t>
  </si>
  <si>
    <t xml:space="preserve">0.91</t>
  </si>
  <si>
    <t xml:space="preserve">-0.57</t>
  </si>
  <si>
    <t xml:space="preserve">79.0</t>
  </si>
  <si>
    <t xml:space="preserve">3.55</t>
  </si>
  <si>
    <t xml:space="preserve">2.71</t>
  </si>
  <si>
    <t xml:space="preserve">13+16</t>
  </si>
  <si>
    <t xml:space="preserve">1.42</t>
  </si>
  <si>
    <t xml:space="preserve">0.12</t>
  </si>
  <si>
    <t xml:space="preserve">-0.37</t>
  </si>
  <si>
    <t xml:space="preserve">85.0</t>
  </si>
  <si>
    <t xml:space="preserve">1.81</t>
  </si>
  <si>
    <t xml:space="preserve">400+320</t>
  </si>
  <si>
    <t xml:space="preserve">49.5</t>
  </si>
  <si>
    <t xml:space="preserve">15.60</t>
  </si>
  <si>
    <t xml:space="preserve">0.93</t>
  </si>
  <si>
    <t xml:space="preserve">1.09</t>
  </si>
  <si>
    <t xml:space="preserve">52.0</t>
  </si>
  <si>
    <t xml:space="preserve">11.28</t>
  </si>
  <si>
    <t xml:space="preserve">0.82</t>
  </si>
  <si>
    <t xml:space="preserve">69+78</t>
  </si>
  <si>
    <t xml:space="preserve">10.35</t>
  </si>
  <si>
    <t xml:space="preserve">0.43</t>
  </si>
  <si>
    <t xml:space="preserve">9.28</t>
  </si>
  <si>
    <t xml:space="preserve">-0.06</t>
  </si>
  <si>
    <t xml:space="preserve">1.85</t>
  </si>
  <si>
    <t xml:space="preserve">28+30</t>
  </si>
  <si>
    <t xml:space="preserve">11.57</t>
  </si>
  <si>
    <t xml:space="preserve">0.11</t>
  </si>
  <si>
    <t xml:space="preserve">7.22</t>
  </si>
  <si>
    <t xml:space="preserve">5.24</t>
  </si>
  <si>
    <t xml:space="preserve">-1.37</t>
  </si>
  <si>
    <t xml:space="preserve">2.58</t>
  </si>
  <si>
    <t xml:space="preserve">3084+3300</t>
  </si>
  <si>
    <t xml:space="preserve">3.79</t>
  </si>
  <si>
    <t xml:space="preserve">1.28</t>
  </si>
  <si>
    <t xml:space="preserve">4.10</t>
  </si>
  <si>
    <t xml:space="preserve">-1.06</t>
  </si>
  <si>
    <t xml:space="preserve">-</t>
  </si>
  <si>
    <t xml:space="preserve">10.63</t>
  </si>
  <si>
    <t xml:space="preserve">-0.04</t>
  </si>
  <si>
    <t xml:space="preserve">17.86</t>
  </si>
  <si>
    <t xml:space="preserve">-0.48</t>
  </si>
  <si>
    <t xml:space="preserve">23392+21988</t>
  </si>
  <si>
    <t xml:space="preserve">1.64</t>
  </si>
  <si>
    <t xml:space="preserve">5.70</t>
  </si>
  <si>
    <t xml:space="preserve">18.16</t>
  </si>
  <si>
    <t xml:space="preserve">-5.13</t>
  </si>
  <si>
    <t xml:space="preserve">27.69</t>
  </si>
  <si>
    <t xml:space="preserve">155+166</t>
  </si>
  <si>
    <t xml:space="preserve">-0.02</t>
  </si>
  <si>
    <t xml:space="preserve">3.38</t>
  </si>
  <si>
    <t xml:space="preserve">2.19</t>
  </si>
  <si>
    <t xml:space="preserve">5.21</t>
  </si>
  <si>
    <t xml:space="preserve">49+52</t>
  </si>
  <si>
    <t xml:space="preserve">Muscle</t>
  </si>
  <si>
    <t xml:space="preserve">64.0</t>
  </si>
  <si>
    <t xml:space="preserve">66.0</t>
  </si>
  <si>
    <t xml:space="preserve">5.36</t>
  </si>
  <si>
    <t xml:space="preserve">0.29</t>
  </si>
  <si>
    <t xml:space="preserve">8.41</t>
  </si>
  <si>
    <t xml:space="preserve">2.32</t>
  </si>
  <si>
    <t xml:space="preserve">146+196</t>
  </si>
  <si>
    <t xml:space="preserve">19.0</t>
  </si>
  <si>
    <t xml:space="preserve">23.0</t>
  </si>
  <si>
    <t xml:space="preserve">8.20</t>
  </si>
  <si>
    <t xml:space="preserve">0.41</t>
  </si>
  <si>
    <t xml:space="preserve">-0.64</t>
  </si>
  <si>
    <t xml:space="preserve">18.0</t>
  </si>
  <si>
    <t xml:space="preserve">22.0</t>
  </si>
  <si>
    <t xml:space="preserve">10.71</t>
  </si>
  <si>
    <t xml:space="preserve">-0.25</t>
  </si>
  <si>
    <t xml:space="preserve">51+50</t>
  </si>
  <si>
    <t xml:space="preserve">53.0</t>
  </si>
  <si>
    <t xml:space="preserve">11.13</t>
  </si>
  <si>
    <t xml:space="preserve">14.65</t>
  </si>
  <si>
    <t xml:space="preserve">0.35</t>
  </si>
  <si>
    <t xml:space="preserve">35+33</t>
  </si>
  <si>
    <t xml:space="preserve">5.04</t>
  </si>
  <si>
    <t xml:space="preserve">-1.21</t>
  </si>
  <si>
    <t xml:space="preserve">1.84</t>
  </si>
  <si>
    <t xml:space="preserve">16.44</t>
  </si>
  <si>
    <t xml:space="preserve">3.71</t>
  </si>
  <si>
    <t xml:space="preserve">19.01</t>
  </si>
  <si>
    <t xml:space="preserve">15.32</t>
  </si>
  <si>
    <t xml:space="preserve">20.03</t>
  </si>
  <si>
    <t xml:space="preserve">-0.12</t>
  </si>
  <si>
    <t xml:space="preserve">420+428</t>
  </si>
  <si>
    <t xml:space="preserve">58.0</t>
  </si>
  <si>
    <t xml:space="preserve">64.5</t>
  </si>
  <si>
    <t xml:space="preserve">59.35</t>
  </si>
  <si>
    <t xml:space="preserve">1.80</t>
  </si>
  <si>
    <t xml:space="preserve">2.88</t>
  </si>
  <si>
    <t xml:space="preserve">61.0</t>
  </si>
  <si>
    <t xml:space="preserve">21.72</t>
  </si>
  <si>
    <t xml:space="preserve">2.65</t>
  </si>
  <si>
    <t xml:space="preserve">6.98</t>
  </si>
  <si>
    <t xml:space="preserve">187+183</t>
  </si>
  <si>
    <t xml:space="preserve">-0.76</t>
  </si>
  <si>
    <t xml:space="preserve">3.11</t>
  </si>
  <si>
    <t xml:space="preserve">127+127</t>
  </si>
  <si>
    <t xml:space="preserve">Skin</t>
  </si>
  <si>
    <t xml:space="preserve">3.84</t>
  </si>
  <si>
    <t xml:space="preserve">68.0</t>
  </si>
  <si>
    <t xml:space="preserve">4.49</t>
  </si>
  <si>
    <t xml:space="preserve">0.32</t>
  </si>
  <si>
    <t xml:space="preserve">0.44</t>
  </si>
  <si>
    <t xml:space="preserve">271+260</t>
  </si>
  <si>
    <t xml:space="preserve">15.18</t>
  </si>
  <si>
    <t xml:space="preserve">0.77</t>
  </si>
  <si>
    <t xml:space="preserve">9.66</t>
  </si>
  <si>
    <t xml:space="preserve">0.84</t>
  </si>
  <si>
    <t xml:space="preserve">1.58</t>
  </si>
  <si>
    <t xml:space="preserve">100+94</t>
  </si>
  <si>
    <t xml:space="preserve">7.06</t>
  </si>
  <si>
    <t xml:space="preserve">2.54</t>
  </si>
  <si>
    <t xml:space="preserve">-0.54</t>
  </si>
  <si>
    <t xml:space="preserve">18+18</t>
  </si>
  <si>
    <t xml:space="preserve">4.35</t>
  </si>
  <si>
    <t xml:space="preserve">-0.20</t>
  </si>
  <si>
    <t xml:space="preserve">5.74e-4</t>
  </si>
  <si>
    <t xml:space="preserve">4.28</t>
  </si>
  <si>
    <t xml:space="preserve">-0.35</t>
  </si>
  <si>
    <t xml:space="preserve">0.56</t>
  </si>
  <si>
    <t xml:space="preserve">135+124</t>
  </si>
  <si>
    <t xml:space="preserve">5.19</t>
  </si>
  <si>
    <t xml:space="preserve">2.28</t>
  </si>
  <si>
    <t xml:space="preserve">-0.65</t>
  </si>
  <si>
    <t xml:space="preserve">9+8</t>
  </si>
  <si>
    <t xml:space="preserve">63.5</t>
  </si>
  <si>
    <t xml:space="preserve">2.15</t>
  </si>
  <si>
    <t xml:space="preserve">1.69</t>
  </si>
  <si>
    <t xml:space="preserve">3.70</t>
  </si>
  <si>
    <t xml:space="preserve">5.26</t>
  </si>
  <si>
    <t xml:space="preserve">-0.27</t>
  </si>
  <si>
    <t xml:space="preserve">-0.80</t>
  </si>
  <si>
    <t xml:space="preserve">17+16</t>
  </si>
  <si>
    <t xml:space="preserve">0.92</t>
  </si>
  <si>
    <t xml:space="preserve">0.89</t>
  </si>
  <si>
    <t xml:space="preserve">0.25</t>
  </si>
  <si>
    <t xml:space="preserve">0.86</t>
  </si>
  <si>
    <t xml:space="preserve">787+755</t>
  </si>
  <si>
    <t xml:space="preserve">Spleen</t>
  </si>
  <si>
    <t xml:space="preserve">77.0</t>
  </si>
  <si>
    <t xml:space="preserve">20.46</t>
  </si>
  <si>
    <t xml:space="preserve">-0.63</t>
  </si>
  <si>
    <t xml:space="preserve">43.97</t>
  </si>
  <si>
    <t xml:space="preserve">-1.03</t>
  </si>
  <si>
    <t xml:space="preserve">107+116</t>
  </si>
  <si>
    <t xml:space="preserve">34.0</t>
  </si>
  <si>
    <t xml:space="preserve">14.01</t>
  </si>
  <si>
    <t xml:space="preserve">0.16</t>
  </si>
  <si>
    <t xml:space="preserve">-0.73</t>
  </si>
  <si>
    <t xml:space="preserve">35.0</t>
  </si>
  <si>
    <t xml:space="preserve">13.46</t>
  </si>
  <si>
    <t xml:space="preserve">260+289</t>
  </si>
  <si>
    <t xml:space="preserve">1.12</t>
  </si>
  <si>
    <t xml:space="preserve">-0.29</t>
  </si>
  <si>
    <t xml:space="preserve">5.38</t>
  </si>
  <si>
    <t xml:space="preserve">0.69</t>
  </si>
  <si>
    <t xml:space="preserve">87+90</t>
  </si>
  <si>
    <t xml:space="preserve">41.5</t>
  </si>
  <si>
    <t xml:space="preserve">1.29</t>
  </si>
  <si>
    <t xml:space="preserve">2.87</t>
  </si>
  <si>
    <t xml:space="preserve">316+323</t>
  </si>
  <si>
    <t xml:space="preserve">-0.69</t>
  </si>
  <si>
    <t xml:space="preserve">2.79</t>
  </si>
  <si>
    <t xml:space="preserve">-0.52</t>
  </si>
  <si>
    <t xml:space="preserve">64+65</t>
  </si>
  <si>
    <t xml:space="preserve">3.80</t>
  </si>
  <si>
    <t xml:space="preserve">-0.28</t>
  </si>
  <si>
    <t xml:space="preserve">75.0</t>
  </si>
  <si>
    <t xml:space="preserve">9.52</t>
  </si>
  <si>
    <t xml:space="preserve">-0.85</t>
  </si>
  <si>
    <t xml:space="preserve">195+209</t>
  </si>
  <si>
    <t xml:space="preserve">15.79</t>
  </si>
  <si>
    <t xml:space="preserve">-0.82</t>
  </si>
  <si>
    <t xml:space="preserve">75.5</t>
  </si>
  <si>
    <t xml:space="preserve">22.25</t>
  </si>
  <si>
    <t xml:space="preserve">792+824</t>
  </si>
  <si>
    <t xml:space="preserve">65.5</t>
  </si>
  <si>
    <t xml:space="preserve">28.92</t>
  </si>
  <si>
    <t xml:space="preserve">24.52</t>
  </si>
  <si>
    <t xml:space="preserve">67+77</t>
  </si>
  <si>
    <t xml:space="preserve">7.67</t>
  </si>
  <si>
    <t xml:space="preserve">-0.49</t>
  </si>
  <si>
    <t xml:space="preserve">33.5</t>
  </si>
  <si>
    <t xml:space="preserve">36.5</t>
  </si>
  <si>
    <t xml:space="preserve">8.93</t>
  </si>
  <si>
    <t xml:space="preserve">0.90</t>
  </si>
  <si>
    <t xml:space="preserve">20+19</t>
  </si>
  <si>
    <t xml:space="preserve">5.15</t>
  </si>
  <si>
    <t xml:space="preserve">0.38</t>
  </si>
  <si>
    <t xml:space="preserve">-0.22</t>
  </si>
  <si>
    <t xml:space="preserve">15.04</t>
  </si>
  <si>
    <t xml:space="preserve">1.96</t>
  </si>
  <si>
    <t xml:space="preserve">21+24</t>
  </si>
  <si>
    <t xml:space="preserve">6.47</t>
  </si>
  <si>
    <t xml:space="preserve">0.40</t>
  </si>
  <si>
    <t xml:space="preserve">10.16</t>
  </si>
  <si>
    <t xml:space="preserve">1289+1573</t>
  </si>
  <si>
    <t xml:space="preserve">17.65</t>
  </si>
  <si>
    <t xml:space="preserve">-1.97</t>
  </si>
  <si>
    <t xml:space="preserve">5.72</t>
  </si>
  <si>
    <t xml:space="preserve">6.05</t>
  </si>
  <si>
    <t xml:space="preserve">1919+1881</t>
  </si>
  <si>
    <t xml:space="preserve">3.09</t>
  </si>
  <si>
    <t xml:space="preserve">-2.32</t>
  </si>
  <si>
    <t xml:space="preserve">9.78</t>
  </si>
  <si>
    <t xml:space="preserve">2.51</t>
  </si>
  <si>
    <t xml:space="preserve">69.5</t>
  </si>
  <si>
    <t xml:space="preserve">74.5</t>
  </si>
  <si>
    <t xml:space="preserve">10.28</t>
  </si>
  <si>
    <t xml:space="preserve">-1.26</t>
  </si>
  <si>
    <t xml:space="preserve">14.40</t>
  </si>
  <si>
    <t xml:space="preserve">-0.77</t>
  </si>
  <si>
    <t xml:space="preserve">24+31</t>
  </si>
  <si>
    <t xml:space="preserve">Tongue</t>
  </si>
  <si>
    <t xml:space="preserve">14.30</t>
  </si>
  <si>
    <t xml:space="preserve">7.44e-3</t>
  </si>
  <si>
    <t xml:space="preserve">-0.81</t>
  </si>
  <si>
    <t xml:space="preserve">5.39</t>
  </si>
  <si>
    <t xml:space="preserve">55+62</t>
  </si>
  <si>
    <t xml:space="preserve">24.43</t>
  </si>
  <si>
    <t xml:space="preserve">0.51</t>
  </si>
  <si>
    <t xml:space="preserve">21.0</t>
  </si>
  <si>
    <t xml:space="preserve">8.48</t>
  </si>
  <si>
    <t xml:space="preserve">54.99</t>
  </si>
  <si>
    <t xml:space="preserve">-1.15</t>
  </si>
  <si>
    <t xml:space="preserve">58.5</t>
  </si>
  <si>
    <t xml:space="preserve">18.68</t>
  </si>
  <si>
    <t xml:space="preserve">4.83e-3</t>
  </si>
  <si>
    <t xml:space="preserve">8+8</t>
  </si>
  <si>
    <t xml:space="preserve">52.5</t>
  </si>
  <si>
    <t xml:space="preserve">9.99</t>
  </si>
  <si>
    <t xml:space="preserve">3.08</t>
  </si>
  <si>
    <t xml:space="preserve">-0.30</t>
  </si>
  <si>
    <t xml:space="preserve">3+3</t>
  </si>
  <si>
    <t xml:space="preserve">60.0</t>
  </si>
  <si>
    <t xml:space="preserve">41.13</t>
  </si>
  <si>
    <t xml:space="preserve">0.39</t>
  </si>
  <si>
    <t xml:space="preserve">0.60</t>
  </si>
  <si>
    <t xml:space="preserve">8.92</t>
  </si>
  <si>
    <t xml:space="preserve">-0.38</t>
  </si>
  <si>
    <t xml:space="preserve">6+5</t>
  </si>
  <si>
    <t xml:space="preserve">1.13</t>
  </si>
  <si>
    <t xml:space="preserve">1.41</t>
  </si>
  <si>
    <t xml:space="preserve">86.0</t>
  </si>
  <si>
    <t xml:space="preserve">0.71</t>
  </si>
  <si>
    <t xml:space="preserve">-0.71</t>
  </si>
  <si>
    <t xml:space="preserve">-0.45</t>
  </si>
  <si>
    <t xml:space="preserve">9+9</t>
  </si>
  <si>
    <t xml:space="preserve">5.88</t>
  </si>
  <si>
    <t xml:space="preserve">0.94</t>
  </si>
  <si>
    <t xml:space="preserve">1.00</t>
  </si>
  <si>
    <t xml:space="preserve">17.08</t>
  </si>
  <si>
    <t xml:space="preserve">-1.24</t>
  </si>
  <si>
    <t xml:space="preserve">2.14</t>
  </si>
  <si>
    <t xml:space="preserve">366+315</t>
  </si>
  <si>
    <t xml:space="preserve">12.13</t>
  </si>
  <si>
    <t xml:space="preserve">22.04</t>
  </si>
  <si>
    <t xml:space="preserve">0.76</t>
  </si>
  <si>
    <t xml:space="preserve">716+716</t>
  </si>
  <si>
    <t xml:space="preserve">45.5</t>
  </si>
  <si>
    <t xml:space="preserve">2.36</t>
  </si>
  <si>
    <t xml:space="preserve">4.51</t>
  </si>
  <si>
    <t xml:space="preserve">-1.10</t>
  </si>
  <si>
    <t xml:space="preserve">3.49</t>
  </si>
  <si>
    <t xml:space="preserve">219+212</t>
  </si>
  <si>
    <t xml:space="preserve">31.27</t>
  </si>
  <si>
    <t xml:space="preserve">-0.86</t>
  </si>
  <si>
    <t xml:space="preserve">21.94</t>
  </si>
  <si>
    <t xml:space="preserve">-0.08</t>
  </si>
  <si>
    <t xml:space="preserve">1140+1174</t>
  </si>
  <si>
    <t xml:space="preserve">4.72</t>
  </si>
  <si>
    <t xml:space="preserve">1.06</t>
  </si>
  <si>
    <t xml:space="preserve">3.63</t>
  </si>
  <si>
    <t xml:space="preserve">4.95</t>
  </si>
  <si>
    <t xml:space="preserve">-0.15</t>
  </si>
  <si>
    <t xml:space="preserve">2.01</t>
  </si>
  <si>
    <t xml:space="preserve">1771+1860</t>
  </si>
  <si>
    <t xml:space="preserve">10.53</t>
  </si>
  <si>
    <t xml:space="preserve">11.94</t>
  </si>
  <si>
    <t xml:space="preserve">17452+16753</t>
  </si>
  <si>
    <t xml:space="preserve">Testis</t>
  </si>
  <si>
    <t xml:space="preserve">12.66</t>
  </si>
  <si>
    <t xml:space="preserve">-0.05</t>
  </si>
  <si>
    <t xml:space="preserve">139.33</t>
  </si>
  <si>
    <t xml:space="preserve">-1.88</t>
  </si>
  <si>
    <t xml:space="preserve">2.63</t>
  </si>
  <si>
    <t xml:space="preserve">15.0</t>
  </si>
  <si>
    <t xml:space="preserve">20.0</t>
  </si>
  <si>
    <t xml:space="preserve">75.39</t>
  </si>
  <si>
    <t xml:space="preserve">14.0</t>
  </si>
  <si>
    <t xml:space="preserve">59.46</t>
  </si>
  <si>
    <t xml:space="preserve">1.83</t>
  </si>
  <si>
    <t xml:space="preserve">2.35</t>
  </si>
  <si>
    <t xml:space="preserve">12.0</t>
  </si>
  <si>
    <t xml:space="preserve">125.21</t>
  </si>
  <si>
    <t xml:space="preserve">11.69</t>
  </si>
  <si>
    <t xml:space="preserve">0.96</t>
  </si>
  <si>
    <t xml:space="preserve">54.10</t>
  </si>
  <si>
    <t xml:space="preserve">-4.60e-3</t>
  </si>
  <si>
    <t xml:space="preserve">-1.2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"/>
    <numFmt numFmtId="167" formatCode="0.00000"/>
    <numFmt numFmtId="168" formatCode="0.0"/>
    <numFmt numFmtId="169" formatCode="0"/>
    <numFmt numFmtId="170" formatCode="0.000E+00;;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0"/>
    </font>
    <font>
      <b val="true"/>
      <sz val="10"/>
      <name val="Verdana"/>
      <family val="0"/>
    </font>
    <font>
      <b val="true"/>
      <sz val="12"/>
      <name val="Calibri"/>
      <family val="2"/>
    </font>
    <font>
      <sz val="8"/>
      <name val="Arial"/>
      <family val="0"/>
    </font>
    <font>
      <b val="true"/>
      <sz val="8"/>
      <name val="Arial"/>
      <family val="0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A Actin" xfId="20"/>
    <cellStyle name="Standard_D1" xfId="21"/>
    <cellStyle name="Standard_IAP" xfId="22"/>
    <cellStyle name="Standard_L1" xfId="23"/>
    <cellStyle name="Standard_Lit1" xfId="24"/>
    <cellStyle name="Standard_MYC" xfId="25"/>
    <cellStyle name="Standard_PEG3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P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N8" activeCellId="0" sqref="AN8"/>
    </sheetView>
  </sheetViews>
  <sheetFormatPr defaultColWidth="11.0546875" defaultRowHeight="15" zeroHeight="false" outlineLevelRow="0" outlineLevelCol="0"/>
  <cols>
    <col collapsed="false" customWidth="true" hidden="false" outlineLevel="0" max="1" min="1" style="1" width="5.85"/>
    <col collapsed="false" customWidth="true" hidden="false" outlineLevel="0" max="2" min="2" style="2" width="10.13"/>
    <col collapsed="false" customWidth="true" hidden="false" outlineLevel="0" max="3" min="3" style="3" width="10.99"/>
    <col collapsed="false" customWidth="true" hidden="false" outlineLevel="0" max="4" min="4" style="3" width="4.56"/>
    <col collapsed="false" customWidth="true" hidden="false" outlineLevel="0" max="5" min="5" style="4" width="6.99"/>
    <col collapsed="false" customWidth="true" hidden="false" outlineLevel="0" max="6" min="6" style="4" width="2.42"/>
    <col collapsed="false" customWidth="true" hidden="false" outlineLevel="0" max="7" min="7" style="4" width="6.28"/>
    <col collapsed="false" customWidth="true" hidden="false" outlineLevel="0" max="8" min="8" style="4" width="6.99"/>
    <col collapsed="false" customWidth="true" hidden="false" outlineLevel="0" max="9" min="9" style="4" width="3.42"/>
    <col collapsed="false" customWidth="true" hidden="false" outlineLevel="0" max="10" min="10" style="4" width="5.13"/>
    <col collapsed="false" customWidth="true" hidden="false" outlineLevel="0" max="11" min="11" style="4" width="3.42"/>
    <col collapsed="false" customWidth="true" hidden="false" outlineLevel="0" max="12" min="12" style="5" width="4.56"/>
    <col collapsed="false" customWidth="true" hidden="false" outlineLevel="0" max="13" min="13" style="5" width="5.85"/>
    <col collapsed="false" customWidth="true" hidden="false" outlineLevel="0" max="14" min="14" style="5" width="5.28"/>
    <col collapsed="false" customWidth="true" hidden="false" outlineLevel="0" max="15" min="15" style="5" width="3.85"/>
    <col collapsed="false" customWidth="true" hidden="false" outlineLevel="0" max="16" min="16" style="5" width="5.42"/>
    <col collapsed="false" customWidth="true" hidden="false" outlineLevel="0" max="17" min="17" style="5" width="3.56"/>
    <col collapsed="false" customWidth="true" hidden="false" outlineLevel="0" max="18" min="18" style="4" width="1.28"/>
    <col collapsed="false" customWidth="true" hidden="false" outlineLevel="0" max="19" min="19" style="3" width="4.56"/>
    <col collapsed="false" customWidth="true" hidden="false" outlineLevel="0" max="20" min="20" style="4" width="6.99"/>
    <col collapsed="false" customWidth="true" hidden="false" outlineLevel="0" max="21" min="21" style="4" width="2.42"/>
    <col collapsed="false" customWidth="true" hidden="false" outlineLevel="0" max="22" min="22" style="4" width="7.42"/>
    <col collapsed="false" customWidth="true" hidden="false" outlineLevel="0" max="23" min="23" style="4" width="6.99"/>
    <col collapsed="false" customWidth="true" hidden="false" outlineLevel="0" max="26" min="24" style="4" width="3.42"/>
    <col collapsed="false" customWidth="true" hidden="false" outlineLevel="0" max="27" min="27" style="5" width="3.85"/>
    <col collapsed="false" customWidth="true" hidden="false" outlineLevel="0" max="28" min="28" style="5" width="5.85"/>
    <col collapsed="false" customWidth="true" hidden="false" outlineLevel="0" max="29" min="29" style="5" width="4.42"/>
    <col collapsed="false" customWidth="true" hidden="false" outlineLevel="0" max="30" min="30" style="5" width="3.85"/>
    <col collapsed="false" customWidth="true" hidden="false" outlineLevel="0" max="31" min="31" style="5" width="5.42"/>
    <col collapsed="false" customWidth="true" hidden="false" outlineLevel="0" max="32" min="32" style="5" width="3.56"/>
    <col collapsed="false" customWidth="true" hidden="false" outlineLevel="0" max="33" min="33" style="5" width="1.28"/>
    <col collapsed="false" customWidth="true" hidden="false" outlineLevel="0" max="34" min="34" style="4" width="7.85"/>
    <col collapsed="false" customWidth="true" hidden="false" outlineLevel="0" max="35" min="35" style="4" width="9.42"/>
    <col collapsed="false" customWidth="true" hidden="false" outlineLevel="0" max="36" min="36" style="4" width="10.85"/>
    <col collapsed="false" customWidth="true" hidden="false" outlineLevel="0" max="37" min="37" style="3" width="3.99"/>
    <col collapsed="false" customWidth="true" hidden="false" outlineLevel="0" max="38" min="38" style="6" width="3.42"/>
    <col collapsed="false" customWidth="true" hidden="false" outlineLevel="0" max="39" min="39" style="7" width="6.13"/>
    <col collapsed="false" customWidth="true" hidden="false" outlineLevel="0" max="40" min="40" style="8" width="7.28"/>
    <col collapsed="false" customWidth="true" hidden="false" outlineLevel="0" max="41" min="41" style="8" width="10.7"/>
    <col collapsed="false" customWidth="true" hidden="false" outlineLevel="0" max="42" min="42" style="9" width="4.99"/>
  </cols>
  <sheetData>
    <row r="1" s="14" customFormat="true" ht="15" hidden="false" customHeight="false" outlineLevel="0" collapsed="false">
      <c r="A1" s="1"/>
      <c r="B1" s="2"/>
      <c r="C1" s="3"/>
      <c r="D1" s="10" t="s">
        <v>0</v>
      </c>
      <c r="E1" s="10"/>
      <c r="F1" s="10"/>
      <c r="G1" s="10"/>
      <c r="H1" s="10"/>
      <c r="I1" s="10"/>
      <c r="J1" s="10"/>
      <c r="K1" s="10"/>
      <c r="L1" s="10"/>
      <c r="M1" s="10"/>
      <c r="N1" s="10"/>
      <c r="O1" s="1"/>
      <c r="P1" s="1"/>
      <c r="Q1" s="1"/>
      <c r="R1" s="11"/>
      <c r="S1" s="10" t="s">
        <v>1</v>
      </c>
      <c r="T1" s="10"/>
      <c r="U1" s="10"/>
      <c r="V1" s="10"/>
      <c r="W1" s="10"/>
      <c r="X1" s="10"/>
      <c r="Y1" s="10"/>
      <c r="Z1" s="10"/>
      <c r="AA1" s="10"/>
      <c r="AB1" s="10"/>
      <c r="AC1" s="10"/>
      <c r="AD1" s="1"/>
      <c r="AE1" s="1"/>
      <c r="AF1" s="1"/>
      <c r="AG1" s="12"/>
      <c r="AH1" s="10" t="s">
        <v>2</v>
      </c>
      <c r="AI1" s="10"/>
      <c r="AJ1" s="10"/>
      <c r="AK1" s="11" t="s">
        <v>3</v>
      </c>
      <c r="AL1" s="13" t="s">
        <v>4</v>
      </c>
      <c r="AM1" s="13"/>
      <c r="AN1" s="13"/>
      <c r="AO1" s="13"/>
      <c r="AP1" s="9"/>
    </row>
    <row r="2" s="14" customFormat="true" ht="15" hidden="false" customHeight="false" outlineLevel="0" collapsed="false">
      <c r="A2" s="1" t="s">
        <v>5</v>
      </c>
      <c r="B2" s="2"/>
      <c r="C2" s="11" t="s">
        <v>6</v>
      </c>
      <c r="D2" s="11" t="s">
        <v>7</v>
      </c>
      <c r="E2" s="11" t="s">
        <v>8</v>
      </c>
      <c r="F2" s="11" t="s">
        <v>9</v>
      </c>
      <c r="G2" s="11" t="s">
        <v>10</v>
      </c>
      <c r="H2" s="11" t="s">
        <v>11</v>
      </c>
      <c r="I2" s="11" t="s">
        <v>12</v>
      </c>
      <c r="J2" s="11" t="s">
        <v>13</v>
      </c>
      <c r="K2" s="11" t="s">
        <v>14</v>
      </c>
      <c r="L2" s="12" t="s">
        <v>15</v>
      </c>
      <c r="M2" s="12" t="s">
        <v>16</v>
      </c>
      <c r="N2" s="12" t="s">
        <v>17</v>
      </c>
      <c r="O2" s="12" t="s">
        <v>18</v>
      </c>
      <c r="P2" s="12" t="s">
        <v>19</v>
      </c>
      <c r="Q2" s="12" t="s">
        <v>20</v>
      </c>
      <c r="R2" s="11"/>
      <c r="S2" s="11" t="s">
        <v>7</v>
      </c>
      <c r="T2" s="11" t="s">
        <v>8</v>
      </c>
      <c r="U2" s="11" t="s">
        <v>9</v>
      </c>
      <c r="V2" s="11" t="s">
        <v>21</v>
      </c>
      <c r="W2" s="11" t="s">
        <v>11</v>
      </c>
      <c r="X2" s="11" t="s">
        <v>12</v>
      </c>
      <c r="Y2" s="11" t="s">
        <v>13</v>
      </c>
      <c r="Z2" s="11" t="s">
        <v>14</v>
      </c>
      <c r="AA2" s="12" t="s">
        <v>15</v>
      </c>
      <c r="AB2" s="12" t="s">
        <v>16</v>
      </c>
      <c r="AC2" s="12" t="s">
        <v>17</v>
      </c>
      <c r="AD2" s="12" t="s">
        <v>18</v>
      </c>
      <c r="AE2" s="12" t="s">
        <v>19</v>
      </c>
      <c r="AF2" s="12" t="s">
        <v>20</v>
      </c>
      <c r="AG2" s="12"/>
      <c r="AH2" s="11" t="s">
        <v>22</v>
      </c>
      <c r="AI2" s="11" t="s">
        <v>23</v>
      </c>
      <c r="AJ2" s="11" t="s">
        <v>24</v>
      </c>
      <c r="AK2" s="11"/>
      <c r="AL2" s="11" t="s">
        <v>25</v>
      </c>
      <c r="AM2" s="11" t="s">
        <v>26</v>
      </c>
      <c r="AN2" s="15" t="s">
        <v>27</v>
      </c>
      <c r="AO2" s="15" t="s">
        <v>28</v>
      </c>
      <c r="AP2" s="16"/>
    </row>
    <row r="4" customFormat="false" ht="15" hidden="false" customHeight="false" outlineLevel="0" collapsed="false">
      <c r="A4" s="1" t="n">
        <v>1</v>
      </c>
      <c r="B4" s="2" t="s">
        <v>29</v>
      </c>
      <c r="C4" s="3" t="s">
        <v>30</v>
      </c>
      <c r="D4" s="17" t="n">
        <v>66.2320935577129</v>
      </c>
      <c r="E4" s="18" t="n">
        <v>66.1172136820092</v>
      </c>
      <c r="F4" s="19" t="n">
        <v>48</v>
      </c>
      <c r="G4" s="18" t="n">
        <v>70.9477946809675</v>
      </c>
      <c r="H4" s="18" t="n">
        <v>60.2424193613337</v>
      </c>
      <c r="I4" s="18" t="s">
        <v>31</v>
      </c>
      <c r="J4" s="18" t="s">
        <v>32</v>
      </c>
      <c r="K4" s="18" t="n">
        <v>2.18321577716496</v>
      </c>
      <c r="L4" s="20" t="s">
        <v>33</v>
      </c>
      <c r="M4" s="20" t="s">
        <v>34</v>
      </c>
      <c r="N4" s="20" t="s">
        <v>35</v>
      </c>
      <c r="O4" s="20" t="n">
        <v>1.138</v>
      </c>
      <c r="P4" s="20" t="n">
        <v>0.5661</v>
      </c>
      <c r="Q4" s="20" t="s">
        <v>36</v>
      </c>
      <c r="R4" s="18"/>
      <c r="S4" s="17" t="n">
        <v>65.8556192758359</v>
      </c>
      <c r="T4" s="18" t="n">
        <v>65.9488129112101</v>
      </c>
      <c r="U4" s="19" t="n">
        <v>48</v>
      </c>
      <c r="V4" s="18" t="n">
        <v>70.5132192846034</v>
      </c>
      <c r="W4" s="18" t="n">
        <v>60.9754284227352</v>
      </c>
      <c r="X4" s="18" t="s">
        <v>31</v>
      </c>
      <c r="Y4" s="18" t="s">
        <v>32</v>
      </c>
      <c r="Z4" s="18" t="n">
        <v>2.19215806128444</v>
      </c>
      <c r="AA4" s="20" t="s">
        <v>37</v>
      </c>
      <c r="AB4" s="20" t="s">
        <v>38</v>
      </c>
      <c r="AC4" s="20" t="s">
        <v>39</v>
      </c>
      <c r="AD4" s="20" t="n">
        <v>0.6179</v>
      </c>
      <c r="AE4" s="20" t="n">
        <v>0.7342</v>
      </c>
      <c r="AF4" s="20" t="s">
        <v>36</v>
      </c>
      <c r="AG4" s="20"/>
      <c r="AH4" s="21" t="n">
        <v>-1.3</v>
      </c>
      <c r="AI4" s="21" t="n">
        <v>9.7</v>
      </c>
      <c r="AJ4" s="22" t="s">
        <v>40</v>
      </c>
      <c r="AK4" s="17" t="n">
        <f aca="false">D4-S4</f>
        <v>0.376474281877037</v>
      </c>
      <c r="AL4" s="6" t="n">
        <v>94</v>
      </c>
      <c r="AM4" s="7" t="n">
        <v>-0.843052959562863</v>
      </c>
      <c r="AN4" s="8" t="n">
        <v>0.401338939665619</v>
      </c>
      <c r="AO4" s="6" t="n">
        <v>1</v>
      </c>
    </row>
    <row r="5" customFormat="false" ht="15" hidden="false" customHeight="false" outlineLevel="0" collapsed="false">
      <c r="C5" s="3" t="s">
        <v>41</v>
      </c>
      <c r="D5" s="17" t="n">
        <v>33.3959462063665</v>
      </c>
      <c r="E5" s="18" t="n">
        <v>33.4735576923077</v>
      </c>
      <c r="F5" s="19" t="n">
        <v>47</v>
      </c>
      <c r="G5" s="18" t="n">
        <v>39.1714484437489</v>
      </c>
      <c r="H5" s="18" t="n">
        <v>25.2241440169432</v>
      </c>
      <c r="I5" s="18" t="s">
        <v>42</v>
      </c>
      <c r="J5" s="18" t="s">
        <v>43</v>
      </c>
      <c r="K5" s="18" t="n">
        <v>3.00207916022792</v>
      </c>
      <c r="L5" s="20" t="s">
        <v>44</v>
      </c>
      <c r="M5" s="20" t="s">
        <v>45</v>
      </c>
      <c r="N5" s="20" t="s">
        <v>46</v>
      </c>
      <c r="O5" s="20" t="n">
        <v>0.1322</v>
      </c>
      <c r="P5" s="20" t="n">
        <v>0.936</v>
      </c>
      <c r="Q5" s="20" t="s">
        <v>36</v>
      </c>
      <c r="R5" s="18"/>
      <c r="S5" s="17" t="n">
        <v>33.7388563246715</v>
      </c>
      <c r="T5" s="18" t="n">
        <v>33.7822332529326</v>
      </c>
      <c r="U5" s="19" t="n">
        <v>48</v>
      </c>
      <c r="V5" s="18" t="n">
        <v>40.2981713359157</v>
      </c>
      <c r="W5" s="18" t="n">
        <v>25.1243781094527</v>
      </c>
      <c r="X5" s="18" t="s">
        <v>47</v>
      </c>
      <c r="Y5" s="18" t="s">
        <v>43</v>
      </c>
      <c r="Z5" s="18" t="n">
        <v>3.31166063720399</v>
      </c>
      <c r="AA5" s="20" t="s">
        <v>48</v>
      </c>
      <c r="AB5" s="20" t="s">
        <v>49</v>
      </c>
      <c r="AC5" s="20" t="s">
        <v>50</v>
      </c>
      <c r="AD5" s="20" t="n">
        <v>0.9882</v>
      </c>
      <c r="AE5" s="20" t="n">
        <v>0.6101</v>
      </c>
      <c r="AF5" s="20" t="s">
        <v>36</v>
      </c>
      <c r="AG5" s="20"/>
      <c r="AH5" s="21" t="n">
        <v>-1.5</v>
      </c>
      <c r="AI5" s="21" t="n">
        <v>6.71</v>
      </c>
      <c r="AJ5" s="22" t="s">
        <v>51</v>
      </c>
      <c r="AK5" s="17" t="n">
        <f aca="false">D5-S5</f>
        <v>-0.342910118304999</v>
      </c>
      <c r="AL5" s="6" t="n">
        <v>93</v>
      </c>
      <c r="AM5" s="7" t="n">
        <v>0.528422873607819</v>
      </c>
      <c r="AN5" s="8" t="n">
        <v>0.598464630697732</v>
      </c>
      <c r="AO5" s="6" t="n">
        <v>1</v>
      </c>
    </row>
    <row r="6" customFormat="false" ht="15" hidden="false" customHeight="false" outlineLevel="0" collapsed="false">
      <c r="C6" s="3" t="s">
        <v>52</v>
      </c>
      <c r="D6" s="17" t="n">
        <v>40.1959172670066</v>
      </c>
      <c r="E6" s="18" t="n">
        <v>40.1570091525478</v>
      </c>
      <c r="F6" s="19" t="n">
        <v>46</v>
      </c>
      <c r="G6" s="18" t="n">
        <v>45.3326232206836</v>
      </c>
      <c r="H6" s="18" t="n">
        <v>37.7486266338322</v>
      </c>
      <c r="I6" s="18" t="s">
        <v>53</v>
      </c>
      <c r="J6" s="18" t="s">
        <v>54</v>
      </c>
      <c r="K6" s="18" t="n">
        <v>1.61499532625156</v>
      </c>
      <c r="L6" s="20" t="s">
        <v>55</v>
      </c>
      <c r="M6" s="20" t="s">
        <v>56</v>
      </c>
      <c r="N6" s="20" t="s">
        <v>57</v>
      </c>
      <c r="O6" s="20" t="n">
        <v>4.339</v>
      </c>
      <c r="P6" s="20" t="n">
        <v>0.1143</v>
      </c>
      <c r="Q6" s="20" t="s">
        <v>36</v>
      </c>
      <c r="R6" s="18"/>
      <c r="S6" s="17" t="n">
        <v>40.7588987442403</v>
      </c>
      <c r="T6" s="18" t="n">
        <v>40.5969534787979</v>
      </c>
      <c r="U6" s="19" t="n">
        <v>39</v>
      </c>
      <c r="V6" s="18" t="n">
        <v>44.2675450635923</v>
      </c>
      <c r="W6" s="18" t="n">
        <v>37.3830825538837</v>
      </c>
      <c r="X6" s="18" t="s">
        <v>58</v>
      </c>
      <c r="Y6" s="18" t="s">
        <v>59</v>
      </c>
      <c r="Z6" s="18" t="n">
        <v>1.34019863157385</v>
      </c>
      <c r="AA6" s="20" t="s">
        <v>60</v>
      </c>
      <c r="AB6" s="20" t="s">
        <v>61</v>
      </c>
      <c r="AC6" s="20" t="s">
        <v>62</v>
      </c>
      <c r="AD6" s="20" t="n">
        <v>0.6786</v>
      </c>
      <c r="AE6" s="20" t="n">
        <v>0.7123</v>
      </c>
      <c r="AF6" s="20" t="s">
        <v>36</v>
      </c>
      <c r="AG6" s="20"/>
      <c r="AH6" s="21" t="n">
        <v>-1.09</v>
      </c>
      <c r="AI6" s="21" t="n">
        <v>13.68</v>
      </c>
      <c r="AJ6" s="22" t="s">
        <v>63</v>
      </c>
      <c r="AK6" s="17" t="n">
        <f aca="false">D6-S6</f>
        <v>-0.56298147723367</v>
      </c>
      <c r="AL6" s="6" t="n">
        <v>83</v>
      </c>
      <c r="AM6" s="7" t="n">
        <v>1.72949626514456</v>
      </c>
      <c r="AN6" s="8" t="n">
        <v>0.087437758265626</v>
      </c>
      <c r="AO6" s="6" t="n">
        <v>1</v>
      </c>
    </row>
    <row r="7" customFormat="false" ht="15" hidden="false" customHeight="false" outlineLevel="0" collapsed="false">
      <c r="B7" s="23"/>
      <c r="C7" s="24" t="s">
        <v>64</v>
      </c>
      <c r="D7" s="25" t="n">
        <v>41.6554467562983</v>
      </c>
      <c r="E7" s="26" t="n">
        <v>41.2439822838436</v>
      </c>
      <c r="F7" s="27" t="n">
        <v>39</v>
      </c>
      <c r="G7" s="26" t="n">
        <v>46.5762070053645</v>
      </c>
      <c r="H7" s="26" t="n">
        <v>38.3372890295359</v>
      </c>
      <c r="I7" s="26" t="s">
        <v>54</v>
      </c>
      <c r="J7" s="26" t="s">
        <v>65</v>
      </c>
      <c r="K7" s="26" t="n">
        <v>1.72985082614446</v>
      </c>
      <c r="L7" s="28" t="s">
        <v>66</v>
      </c>
      <c r="M7" s="28" t="s">
        <v>67</v>
      </c>
      <c r="N7" s="28" t="s">
        <v>35</v>
      </c>
      <c r="O7" s="28" t="n">
        <v>3.995</v>
      </c>
      <c r="P7" s="28" t="n">
        <v>0.1356</v>
      </c>
      <c r="Q7" s="28" t="s">
        <v>36</v>
      </c>
      <c r="R7" s="26"/>
      <c r="S7" s="25" t="n">
        <v>43.2913107107429</v>
      </c>
      <c r="T7" s="26" t="n">
        <v>43.2463816349908</v>
      </c>
      <c r="U7" s="27" t="n">
        <v>42</v>
      </c>
      <c r="V7" s="26" t="n">
        <v>48.3842641376888</v>
      </c>
      <c r="W7" s="26" t="n">
        <v>36.6271333526179</v>
      </c>
      <c r="X7" s="26" t="s">
        <v>59</v>
      </c>
      <c r="Y7" s="26" t="s">
        <v>68</v>
      </c>
      <c r="Z7" s="26" t="n">
        <v>1.76915656013213</v>
      </c>
      <c r="AA7" s="28" t="s">
        <v>69</v>
      </c>
      <c r="AB7" s="28" t="s">
        <v>70</v>
      </c>
      <c r="AC7" s="28" t="s">
        <v>71</v>
      </c>
      <c r="AD7" s="28" t="n">
        <v>11.64</v>
      </c>
      <c r="AE7" s="28" t="n">
        <v>0.003</v>
      </c>
      <c r="AF7" s="28" t="s">
        <v>72</v>
      </c>
      <c r="AG7" s="28"/>
      <c r="AH7" s="29" t="n">
        <v>2.1</v>
      </c>
      <c r="AI7" s="29" t="n">
        <v>98.23</v>
      </c>
      <c r="AJ7" s="30" t="s">
        <v>73</v>
      </c>
      <c r="AK7" s="25" t="n">
        <f aca="false">D7-S7</f>
        <v>-1.63586395444458</v>
      </c>
      <c r="AL7" s="31" t="n">
        <v>79</v>
      </c>
      <c r="AM7" s="32" t="n">
        <v>4.2027562025965</v>
      </c>
      <c r="AN7" s="33" t="n">
        <v>6.88533730665023E-005</v>
      </c>
      <c r="AO7" s="33" t="n">
        <v>0.00385578889172413</v>
      </c>
    </row>
    <row r="8" customFormat="false" ht="15" hidden="false" customHeight="false" outlineLevel="0" collapsed="false">
      <c r="B8" s="23"/>
      <c r="C8" s="24" t="s">
        <v>74</v>
      </c>
      <c r="D8" s="25" t="n">
        <v>39.4005504547194</v>
      </c>
      <c r="E8" s="26" t="n">
        <v>39.7023741906168</v>
      </c>
      <c r="F8" s="27" t="n">
        <v>45</v>
      </c>
      <c r="G8" s="26" t="n">
        <v>44.9309392265193</v>
      </c>
      <c r="H8" s="26" t="n">
        <v>31.7216798388347</v>
      </c>
      <c r="I8" s="26" t="s">
        <v>75</v>
      </c>
      <c r="J8" s="26" t="s">
        <v>54</v>
      </c>
      <c r="K8" s="26" t="n">
        <v>2.5755826063977</v>
      </c>
      <c r="L8" s="28" t="s">
        <v>76</v>
      </c>
      <c r="M8" s="28" t="s">
        <v>77</v>
      </c>
      <c r="N8" s="28" t="s">
        <v>78</v>
      </c>
      <c r="O8" s="28" t="n">
        <v>2.663</v>
      </c>
      <c r="P8" s="28" t="n">
        <v>0.2641</v>
      </c>
      <c r="Q8" s="28" t="s">
        <v>36</v>
      </c>
      <c r="R8" s="26"/>
      <c r="S8" s="25" t="n">
        <v>41.7001323287099</v>
      </c>
      <c r="T8" s="26" t="n">
        <v>41.8808021476655</v>
      </c>
      <c r="U8" s="27" t="n">
        <v>48</v>
      </c>
      <c r="V8" s="26" t="n">
        <v>45.6879638317837</v>
      </c>
      <c r="W8" s="26" t="n">
        <v>36.2573099415205</v>
      </c>
      <c r="X8" s="26" t="s">
        <v>58</v>
      </c>
      <c r="Y8" s="26" t="s">
        <v>65</v>
      </c>
      <c r="Z8" s="26" t="n">
        <v>2.16691365219348</v>
      </c>
      <c r="AA8" s="28" t="s">
        <v>79</v>
      </c>
      <c r="AB8" s="28" t="s">
        <v>80</v>
      </c>
      <c r="AC8" s="28" t="s">
        <v>78</v>
      </c>
      <c r="AD8" s="28" t="n">
        <v>5.971</v>
      </c>
      <c r="AE8" s="28" t="n">
        <v>0.0505</v>
      </c>
      <c r="AF8" s="28" t="s">
        <v>36</v>
      </c>
      <c r="AG8" s="28"/>
      <c r="AH8" s="29" t="n">
        <v>2.61</v>
      </c>
      <c r="AI8" s="29" t="n">
        <v>99.55</v>
      </c>
      <c r="AJ8" s="30" t="s">
        <v>81</v>
      </c>
      <c r="AK8" s="25" t="n">
        <f aca="false">D8-S8</f>
        <v>-2.2995818739905</v>
      </c>
      <c r="AL8" s="31" t="n">
        <v>91</v>
      </c>
      <c r="AM8" s="32" t="n">
        <v>4.6695918369287</v>
      </c>
      <c r="AN8" s="33" t="n">
        <v>1.03712509915675E-005</v>
      </c>
      <c r="AO8" s="33" t="n">
        <v>0.000611903808502481</v>
      </c>
    </row>
    <row r="9" customFormat="false" ht="15" hidden="false" customHeight="false" outlineLevel="0" collapsed="false">
      <c r="B9" s="23"/>
      <c r="C9" s="24" t="s">
        <v>82</v>
      </c>
      <c r="D9" s="25" t="n">
        <v>74.7180587539389</v>
      </c>
      <c r="E9" s="26" t="n">
        <v>74.5348315708224</v>
      </c>
      <c r="F9" s="27" t="n">
        <v>48</v>
      </c>
      <c r="G9" s="26" t="n">
        <v>81.1068123198301</v>
      </c>
      <c r="H9" s="26" t="n">
        <v>70.9264126149803</v>
      </c>
      <c r="I9" s="26" t="s">
        <v>83</v>
      </c>
      <c r="J9" s="26" t="s">
        <v>84</v>
      </c>
      <c r="K9" s="26" t="n">
        <v>2.15158338001971</v>
      </c>
      <c r="L9" s="28" t="s">
        <v>85</v>
      </c>
      <c r="M9" s="28" t="s">
        <v>86</v>
      </c>
      <c r="N9" s="28" t="s">
        <v>87</v>
      </c>
      <c r="O9" s="28" t="n">
        <v>5.039</v>
      </c>
      <c r="P9" s="28" t="n">
        <v>0.0805</v>
      </c>
      <c r="Q9" s="28" t="s">
        <v>36</v>
      </c>
      <c r="R9" s="26"/>
      <c r="S9" s="25" t="n">
        <v>73.127567626702</v>
      </c>
      <c r="T9" s="26" t="n">
        <v>72.9615665824874</v>
      </c>
      <c r="U9" s="27" t="n">
        <v>50</v>
      </c>
      <c r="V9" s="26" t="n">
        <v>77.0262533736812</v>
      </c>
      <c r="W9" s="26" t="n">
        <v>70.1409685194654</v>
      </c>
      <c r="X9" s="26" t="s">
        <v>88</v>
      </c>
      <c r="Y9" s="26" t="s">
        <v>89</v>
      </c>
      <c r="Z9" s="26" t="n">
        <v>1.66675515466353</v>
      </c>
      <c r="AA9" s="28" t="s">
        <v>90</v>
      </c>
      <c r="AB9" s="28" t="s">
        <v>91</v>
      </c>
      <c r="AC9" s="28" t="s">
        <v>92</v>
      </c>
      <c r="AD9" s="28" t="n">
        <v>0.1774</v>
      </c>
      <c r="AE9" s="28" t="n">
        <v>0.9151</v>
      </c>
      <c r="AF9" s="28" t="s">
        <v>36</v>
      </c>
      <c r="AG9" s="28"/>
      <c r="AH9" s="29" t="n">
        <v>2.06</v>
      </c>
      <c r="AI9" s="29" t="n">
        <v>98.03</v>
      </c>
      <c r="AJ9" s="30" t="s">
        <v>93</v>
      </c>
      <c r="AK9" s="25" t="n">
        <f aca="false">D9-S9</f>
        <v>1.59049112723692</v>
      </c>
      <c r="AL9" s="31" t="n">
        <v>96</v>
      </c>
      <c r="AM9" s="32" t="n">
        <v>-4.10052973832412</v>
      </c>
      <c r="AN9" s="33" t="n">
        <v>8.63211862795596E-005</v>
      </c>
      <c r="AO9" s="33" t="n">
        <v>0.00474766524537578</v>
      </c>
    </row>
    <row r="10" customFormat="false" ht="15" hidden="false" customHeight="false" outlineLevel="0" collapsed="false">
      <c r="C10" s="3" t="s">
        <v>94</v>
      </c>
      <c r="D10" s="17" t="n">
        <v>71.5604312537526</v>
      </c>
      <c r="E10" s="18" t="n">
        <v>71.2788615427614</v>
      </c>
      <c r="F10" s="19" t="n">
        <v>50</v>
      </c>
      <c r="G10" s="18" t="n">
        <v>76.7260682963239</v>
      </c>
      <c r="H10" s="18" t="n">
        <v>67.1429268054811</v>
      </c>
      <c r="I10" s="18" t="s">
        <v>95</v>
      </c>
      <c r="J10" s="18" t="s">
        <v>96</v>
      </c>
      <c r="K10" s="18" t="n">
        <v>1.84210651765017</v>
      </c>
      <c r="L10" s="20" t="s">
        <v>97</v>
      </c>
      <c r="M10" s="20" t="s">
        <v>98</v>
      </c>
      <c r="N10" s="20" t="s">
        <v>99</v>
      </c>
      <c r="O10" s="20" t="n">
        <v>1.64</v>
      </c>
      <c r="P10" s="20" t="n">
        <v>0.4405</v>
      </c>
      <c r="Q10" s="20" t="s">
        <v>36</v>
      </c>
      <c r="R10" s="18"/>
      <c r="S10" s="17" t="n">
        <v>71.997430438239</v>
      </c>
      <c r="T10" s="18" t="n">
        <v>72.0764635603345</v>
      </c>
      <c r="U10" s="19" t="n">
        <v>47</v>
      </c>
      <c r="V10" s="18" t="n">
        <v>74.9280839302837</v>
      </c>
      <c r="W10" s="18" t="n">
        <v>68.1479991956565</v>
      </c>
      <c r="X10" s="18" t="s">
        <v>100</v>
      </c>
      <c r="Y10" s="18" t="s">
        <v>96</v>
      </c>
      <c r="Z10" s="18" t="n">
        <v>1.61334599815353</v>
      </c>
      <c r="AA10" s="20" t="s">
        <v>101</v>
      </c>
      <c r="AB10" s="20" t="s">
        <v>102</v>
      </c>
      <c r="AC10" s="20" t="s">
        <v>103</v>
      </c>
      <c r="AD10" s="20" t="n">
        <v>2.75</v>
      </c>
      <c r="AE10" s="20" t="n">
        <v>0.2529</v>
      </c>
      <c r="AF10" s="20" t="s">
        <v>36</v>
      </c>
      <c r="AG10" s="20"/>
      <c r="AH10" s="21" t="n">
        <v>-0.81</v>
      </c>
      <c r="AI10" s="21" t="n">
        <v>20.77</v>
      </c>
      <c r="AJ10" s="22" t="s">
        <v>104</v>
      </c>
      <c r="AK10" s="17" t="n">
        <f aca="false">D10-S10</f>
        <v>-0.436999184486439</v>
      </c>
      <c r="AL10" s="6" t="n">
        <v>95</v>
      </c>
      <c r="AM10" s="7" t="n">
        <v>1.23965837388648</v>
      </c>
      <c r="AN10" s="8" t="n">
        <v>0.218155335167373</v>
      </c>
      <c r="AO10" s="6" t="n">
        <v>1</v>
      </c>
    </row>
    <row r="11" customFormat="false" ht="15" hidden="false" customHeight="false" outlineLevel="0" collapsed="false">
      <c r="E11" s="34"/>
      <c r="F11" s="19"/>
      <c r="G11" s="34"/>
      <c r="H11" s="34"/>
      <c r="I11" s="6"/>
      <c r="J11" s="6"/>
      <c r="M11" s="20"/>
      <c r="N11" s="20"/>
      <c r="O11" s="20"/>
      <c r="P11" s="20"/>
      <c r="Q11" s="20"/>
      <c r="T11" s="34"/>
      <c r="U11" s="19"/>
      <c r="V11" s="34"/>
      <c r="W11" s="34"/>
      <c r="AD11" s="20"/>
      <c r="AE11" s="20"/>
      <c r="AF11" s="20"/>
      <c r="AH11" s="35"/>
      <c r="AI11" s="35"/>
      <c r="AJ11" s="36"/>
      <c r="AK11" s="17"/>
    </row>
    <row r="12" customFormat="false" ht="15" hidden="false" customHeight="false" outlineLevel="0" collapsed="false">
      <c r="A12" s="1" t="n">
        <v>1</v>
      </c>
      <c r="B12" s="2" t="s">
        <v>105</v>
      </c>
      <c r="C12" s="3" t="s">
        <v>30</v>
      </c>
      <c r="D12" s="17" t="n">
        <v>70.3075645040887</v>
      </c>
      <c r="E12" s="18" t="n">
        <v>71.022169903865</v>
      </c>
      <c r="F12" s="19" t="n">
        <v>43</v>
      </c>
      <c r="G12" s="18" t="n">
        <v>74.1271676300578</v>
      </c>
      <c r="H12" s="18" t="n">
        <v>63.1273571221352</v>
      </c>
      <c r="I12" s="37" t="s">
        <v>106</v>
      </c>
      <c r="J12" s="37" t="s">
        <v>96</v>
      </c>
      <c r="K12" s="18" t="n">
        <v>2.89329260582178</v>
      </c>
      <c r="L12" s="20" t="s">
        <v>107</v>
      </c>
      <c r="M12" s="20" t="s">
        <v>108</v>
      </c>
      <c r="N12" s="20" t="s">
        <v>92</v>
      </c>
      <c r="O12" s="20" t="n">
        <v>5.667</v>
      </c>
      <c r="P12" s="20" t="n">
        <v>0.0588</v>
      </c>
      <c r="Q12" s="20" t="s">
        <v>36</v>
      </c>
      <c r="R12" s="18"/>
      <c r="S12" s="17" t="n">
        <v>68.54530490752</v>
      </c>
      <c r="T12" s="18" t="n">
        <v>68.9672544080605</v>
      </c>
      <c r="U12" s="19" t="n">
        <v>47</v>
      </c>
      <c r="V12" s="18" t="n">
        <v>73.3848702374379</v>
      </c>
      <c r="W12" s="18" t="n">
        <v>60.8564177331389</v>
      </c>
      <c r="X12" s="37" t="s">
        <v>32</v>
      </c>
      <c r="Y12" s="37" t="s">
        <v>100</v>
      </c>
      <c r="Z12" s="18" t="n">
        <v>3.31935413815043</v>
      </c>
      <c r="AA12" s="20" t="s">
        <v>109</v>
      </c>
      <c r="AB12" s="20" t="s">
        <v>110</v>
      </c>
      <c r="AC12" s="20" t="s">
        <v>111</v>
      </c>
      <c r="AD12" s="20" t="n">
        <v>3.804</v>
      </c>
      <c r="AE12" s="20" t="n">
        <v>0.1493</v>
      </c>
      <c r="AF12" s="20" t="s">
        <v>36</v>
      </c>
      <c r="AG12" s="20"/>
      <c r="AH12" s="21" t="n">
        <v>0.76</v>
      </c>
      <c r="AI12" s="21" t="n">
        <v>77.58</v>
      </c>
      <c r="AJ12" s="22" t="s">
        <v>112</v>
      </c>
      <c r="AK12" s="17" t="n">
        <f aca="false">D12-S12</f>
        <v>1.76225959656874</v>
      </c>
      <c r="AL12" s="6" t="n">
        <v>88</v>
      </c>
      <c r="AM12" s="7" t="n">
        <v>-2.67376310629666</v>
      </c>
      <c r="AN12" s="15" t="n">
        <v>0.00894006934330946</v>
      </c>
      <c r="AO12" s="38" t="n">
        <v>0.384422981762307</v>
      </c>
    </row>
    <row r="13" customFormat="false" ht="15" hidden="false" customHeight="false" outlineLevel="0" collapsed="false">
      <c r="C13" s="3" t="s">
        <v>41</v>
      </c>
      <c r="D13" s="17" t="n">
        <v>46.1556181711093</v>
      </c>
      <c r="E13" s="18" t="n">
        <v>44.5830023828435</v>
      </c>
      <c r="F13" s="19" t="n">
        <v>45</v>
      </c>
      <c r="G13" s="18" t="n">
        <v>70.6214032436203</v>
      </c>
      <c r="H13" s="18" t="n">
        <v>33.5301283853435</v>
      </c>
      <c r="I13" s="18" t="s">
        <v>65</v>
      </c>
      <c r="J13" s="18" t="s">
        <v>113</v>
      </c>
      <c r="K13" s="18" t="n">
        <v>7.22814810460107</v>
      </c>
      <c r="L13" s="20" t="s">
        <v>114</v>
      </c>
      <c r="M13" s="20" t="s">
        <v>115</v>
      </c>
      <c r="N13" s="20" t="s">
        <v>116</v>
      </c>
      <c r="O13" s="20" t="n">
        <v>33.78</v>
      </c>
      <c r="P13" s="20" t="s">
        <v>117</v>
      </c>
      <c r="Q13" s="20" t="s">
        <v>72</v>
      </c>
      <c r="R13" s="18"/>
      <c r="S13" s="17" t="n">
        <v>49.583959558917</v>
      </c>
      <c r="T13" s="18" t="n">
        <v>46.152307348324</v>
      </c>
      <c r="U13" s="19" t="n">
        <v>46</v>
      </c>
      <c r="V13" s="18" t="n">
        <v>69.725628767408</v>
      </c>
      <c r="W13" s="18" t="n">
        <v>36.6194534971171</v>
      </c>
      <c r="X13" s="18" t="s">
        <v>65</v>
      </c>
      <c r="Y13" s="18" t="s">
        <v>118</v>
      </c>
      <c r="Z13" s="18" t="n">
        <v>9.47993397439639</v>
      </c>
      <c r="AA13" s="20" t="s">
        <v>119</v>
      </c>
      <c r="AB13" s="20" t="s">
        <v>120</v>
      </c>
      <c r="AC13" s="20" t="s">
        <v>121</v>
      </c>
      <c r="AD13" s="20" t="n">
        <v>6.444</v>
      </c>
      <c r="AE13" s="20" t="n">
        <v>0.0399</v>
      </c>
      <c r="AF13" s="20" t="s">
        <v>72</v>
      </c>
      <c r="AG13" s="20"/>
      <c r="AH13" s="21" t="n">
        <v>-0.04</v>
      </c>
      <c r="AI13" s="21" t="n">
        <v>48.5</v>
      </c>
      <c r="AJ13" s="22" t="s">
        <v>122</v>
      </c>
      <c r="AK13" s="17" t="n">
        <f aca="false">D13-S13</f>
        <v>-3.4283413878077</v>
      </c>
      <c r="AL13" s="6" t="n">
        <v>89</v>
      </c>
      <c r="AM13" s="7" t="n">
        <v>1.93685986482318</v>
      </c>
      <c r="AN13" s="8" t="n">
        <v>0.0559346240163536</v>
      </c>
      <c r="AO13" s="6" t="n">
        <v>1</v>
      </c>
    </row>
    <row r="14" customFormat="false" ht="15" hidden="false" customHeight="false" outlineLevel="0" collapsed="false">
      <c r="C14" s="3" t="s">
        <v>52</v>
      </c>
      <c r="D14" s="17" t="n">
        <v>44.4400458559476</v>
      </c>
      <c r="E14" s="18" t="n">
        <v>43.7930543018671</v>
      </c>
      <c r="F14" s="19" t="n">
        <v>43</v>
      </c>
      <c r="G14" s="18" t="n">
        <v>56.9564383035886</v>
      </c>
      <c r="H14" s="18" t="n">
        <v>39.0334733469016</v>
      </c>
      <c r="I14" s="18" t="s">
        <v>123</v>
      </c>
      <c r="J14" s="18" t="s">
        <v>124</v>
      </c>
      <c r="K14" s="18" t="n">
        <v>3.41665995846052</v>
      </c>
      <c r="L14" s="20" t="s">
        <v>125</v>
      </c>
      <c r="M14" s="20" t="s">
        <v>126</v>
      </c>
      <c r="N14" s="20" t="s">
        <v>127</v>
      </c>
      <c r="O14" s="20" t="n">
        <v>25.03</v>
      </c>
      <c r="P14" s="20" t="s">
        <v>117</v>
      </c>
      <c r="Q14" s="20" t="s">
        <v>72</v>
      </c>
      <c r="R14" s="18"/>
      <c r="S14" s="17" t="n">
        <v>47.4953337348133</v>
      </c>
      <c r="T14" s="18" t="n">
        <v>46.4600906747787</v>
      </c>
      <c r="U14" s="19" t="n">
        <v>46</v>
      </c>
      <c r="V14" s="18" t="n">
        <v>56.9678975691223</v>
      </c>
      <c r="W14" s="18" t="n">
        <v>37.6193648678659</v>
      </c>
      <c r="X14" s="18" t="s">
        <v>68</v>
      </c>
      <c r="Y14" s="18" t="s">
        <v>128</v>
      </c>
      <c r="Z14" s="18" t="n">
        <v>4.86773547018188</v>
      </c>
      <c r="AA14" s="20" t="s">
        <v>129</v>
      </c>
      <c r="AB14" s="20" t="s">
        <v>130</v>
      </c>
      <c r="AC14" s="20" t="s">
        <v>131</v>
      </c>
      <c r="AD14" s="20" t="n">
        <v>2.604</v>
      </c>
      <c r="AE14" s="20" t="n">
        <v>0.272</v>
      </c>
      <c r="AF14" s="20" t="s">
        <v>36</v>
      </c>
      <c r="AG14" s="20"/>
      <c r="AH14" s="21" t="n">
        <v>1.52</v>
      </c>
      <c r="AI14" s="21" t="n">
        <v>93.56</v>
      </c>
      <c r="AJ14" s="22" t="s">
        <v>132</v>
      </c>
      <c r="AK14" s="17" t="n">
        <f aca="false">D14-S14</f>
        <v>-3.05528787886572</v>
      </c>
      <c r="AL14" s="6" t="n">
        <v>87</v>
      </c>
      <c r="AM14" s="7" t="n">
        <v>3.40523634215326</v>
      </c>
      <c r="AN14" s="15" t="n">
        <v>0.00100213633465502</v>
      </c>
      <c r="AO14" s="38" t="n">
        <v>0.0501068167327509</v>
      </c>
    </row>
    <row r="15" customFormat="false" ht="15" hidden="false" customHeight="false" outlineLevel="0" collapsed="false">
      <c r="C15" s="3" t="s">
        <v>64</v>
      </c>
      <c r="D15" s="17" t="n">
        <v>44.8633108866303</v>
      </c>
      <c r="E15" s="18" t="n">
        <v>44.2805100182149</v>
      </c>
      <c r="F15" s="19" t="n">
        <v>37</v>
      </c>
      <c r="G15" s="18" t="n">
        <v>54.5120405576679</v>
      </c>
      <c r="H15" s="18" t="n">
        <v>41.7872251527654</v>
      </c>
      <c r="I15" s="18" t="s">
        <v>65</v>
      </c>
      <c r="J15" s="18" t="s">
        <v>124</v>
      </c>
      <c r="K15" s="18" t="n">
        <v>2.63550871960829</v>
      </c>
      <c r="L15" s="20" t="s">
        <v>133</v>
      </c>
      <c r="M15" s="20" t="s">
        <v>134</v>
      </c>
      <c r="N15" s="20" t="s">
        <v>135</v>
      </c>
      <c r="O15" s="20" t="n">
        <v>38.99</v>
      </c>
      <c r="P15" s="20" t="s">
        <v>117</v>
      </c>
      <c r="Q15" s="20" t="s">
        <v>72</v>
      </c>
      <c r="R15" s="18"/>
      <c r="S15" s="17" t="n">
        <v>45.0765583400519</v>
      </c>
      <c r="T15" s="18" t="n">
        <v>45.4712470218209</v>
      </c>
      <c r="U15" s="19" t="n">
        <v>36</v>
      </c>
      <c r="V15" s="18" t="n">
        <v>49.4741100323625</v>
      </c>
      <c r="W15" s="18" t="n">
        <v>38.9157792836399</v>
      </c>
      <c r="X15" s="18" t="s">
        <v>136</v>
      </c>
      <c r="Y15" s="18" t="s">
        <v>137</v>
      </c>
      <c r="Z15" s="18" t="n">
        <v>2.456446904575</v>
      </c>
      <c r="AA15" s="20" t="s">
        <v>138</v>
      </c>
      <c r="AB15" s="20" t="s">
        <v>139</v>
      </c>
      <c r="AC15" s="20" t="s">
        <v>140</v>
      </c>
      <c r="AD15" s="20" t="n">
        <v>2.692</v>
      </c>
      <c r="AE15" s="20" t="n">
        <v>0.2603</v>
      </c>
      <c r="AF15" s="20" t="s">
        <v>36</v>
      </c>
      <c r="AG15" s="20"/>
      <c r="AH15" s="21" t="n">
        <v>-1.63</v>
      </c>
      <c r="AI15" s="21" t="n">
        <v>5.16</v>
      </c>
      <c r="AJ15" s="22" t="s">
        <v>141</v>
      </c>
      <c r="AK15" s="17" t="n">
        <f aca="false">D15-S15</f>
        <v>-0.213247453421566</v>
      </c>
      <c r="AL15" s="6" t="n">
        <v>71</v>
      </c>
      <c r="AM15" s="7" t="n">
        <v>0.35738541786752</v>
      </c>
      <c r="AN15" s="8" t="n">
        <v>0.721863440628155</v>
      </c>
      <c r="AO15" s="6" t="n">
        <v>1</v>
      </c>
    </row>
    <row r="16" customFormat="false" ht="15" hidden="false" customHeight="false" outlineLevel="0" collapsed="false">
      <c r="B16" s="23"/>
      <c r="C16" s="24" t="s">
        <v>74</v>
      </c>
      <c r="D16" s="25" t="n">
        <v>44.3068507043857</v>
      </c>
      <c r="E16" s="26" t="n">
        <v>44.5459871118922</v>
      </c>
      <c r="F16" s="27" t="n">
        <v>45</v>
      </c>
      <c r="G16" s="26" t="n">
        <v>47.9637741209897</v>
      </c>
      <c r="H16" s="26" t="n">
        <v>39.2492125731182</v>
      </c>
      <c r="I16" s="26" t="s">
        <v>65</v>
      </c>
      <c r="J16" s="26" t="s">
        <v>113</v>
      </c>
      <c r="K16" s="26" t="n">
        <v>2.39286025785332</v>
      </c>
      <c r="L16" s="28" t="s">
        <v>142</v>
      </c>
      <c r="M16" s="28" t="s">
        <v>143</v>
      </c>
      <c r="N16" s="28" t="s">
        <v>144</v>
      </c>
      <c r="O16" s="28" t="n">
        <v>3.885</v>
      </c>
      <c r="P16" s="28" t="n">
        <v>0.1434</v>
      </c>
      <c r="Q16" s="28" t="s">
        <v>36</v>
      </c>
      <c r="R16" s="26"/>
      <c r="S16" s="25" t="n">
        <v>46.2640331276717</v>
      </c>
      <c r="T16" s="26" t="n">
        <v>46.0258986380889</v>
      </c>
      <c r="U16" s="27" t="n">
        <v>47</v>
      </c>
      <c r="V16" s="26" t="n">
        <v>52.0971880400063</v>
      </c>
      <c r="W16" s="26" t="n">
        <v>40.7837927598804</v>
      </c>
      <c r="X16" s="26" t="s">
        <v>124</v>
      </c>
      <c r="Y16" s="26" t="s">
        <v>145</v>
      </c>
      <c r="Z16" s="26" t="n">
        <v>2.3025371314647</v>
      </c>
      <c r="AA16" s="28" t="s">
        <v>146</v>
      </c>
      <c r="AB16" s="28" t="s">
        <v>147</v>
      </c>
      <c r="AC16" s="28" t="s">
        <v>148</v>
      </c>
      <c r="AD16" s="28" t="n">
        <v>1.269</v>
      </c>
      <c r="AE16" s="28" t="n">
        <v>0.5303</v>
      </c>
      <c r="AF16" s="28" t="s">
        <v>36</v>
      </c>
      <c r="AG16" s="28"/>
      <c r="AH16" s="29" t="n">
        <v>2.08</v>
      </c>
      <c r="AI16" s="29" t="n">
        <v>98.13</v>
      </c>
      <c r="AJ16" s="30" t="s">
        <v>149</v>
      </c>
      <c r="AK16" s="25" t="n">
        <f aca="false">D16-S16</f>
        <v>-1.95718242328596</v>
      </c>
      <c r="AL16" s="31" t="n">
        <v>90</v>
      </c>
      <c r="AM16" s="32" t="n">
        <v>3.99811740977924</v>
      </c>
      <c r="AN16" s="33" t="n">
        <v>0.000130575473279504</v>
      </c>
      <c r="AO16" s="33" t="n">
        <v>0.0070510755570932</v>
      </c>
    </row>
    <row r="17" customFormat="false" ht="15" hidden="false" customHeight="false" outlineLevel="0" collapsed="false">
      <c r="C17" s="3" t="s">
        <v>82</v>
      </c>
      <c r="D17" s="17" t="n">
        <v>89.0129385445427</v>
      </c>
      <c r="E17" s="18" t="n">
        <v>89.2211544923056</v>
      </c>
      <c r="F17" s="19" t="n">
        <v>45</v>
      </c>
      <c r="G17" s="18" t="n">
        <v>92.8362287722038</v>
      </c>
      <c r="H17" s="18" t="n">
        <v>85.8190220802191</v>
      </c>
      <c r="I17" s="18" t="s">
        <v>150</v>
      </c>
      <c r="J17" s="18" t="s">
        <v>151</v>
      </c>
      <c r="K17" s="18" t="n">
        <v>1.83020881831407</v>
      </c>
      <c r="L17" s="20" t="s">
        <v>152</v>
      </c>
      <c r="M17" s="20" t="s">
        <v>91</v>
      </c>
      <c r="N17" s="20" t="s">
        <v>143</v>
      </c>
      <c r="O17" s="20" t="n">
        <v>0.5987</v>
      </c>
      <c r="P17" s="20" t="n">
        <v>0.7413</v>
      </c>
      <c r="Q17" s="20" t="s">
        <v>36</v>
      </c>
      <c r="R17" s="18"/>
      <c r="S17" s="17" t="n">
        <v>90.2474468627989</v>
      </c>
      <c r="T17" s="18" t="n">
        <v>90.5112866444129</v>
      </c>
      <c r="U17" s="19" t="n">
        <v>47</v>
      </c>
      <c r="V17" s="18" t="n">
        <v>93.2790224032587</v>
      </c>
      <c r="W17" s="18" t="n">
        <v>85.9828763160939</v>
      </c>
      <c r="X17" s="18" t="s">
        <v>153</v>
      </c>
      <c r="Y17" s="18" t="s">
        <v>154</v>
      </c>
      <c r="Z17" s="18" t="n">
        <v>1.70047017265876</v>
      </c>
      <c r="AA17" s="20" t="s">
        <v>155</v>
      </c>
      <c r="AB17" s="20" t="s">
        <v>156</v>
      </c>
      <c r="AC17" s="20" t="s">
        <v>157</v>
      </c>
      <c r="AD17" s="20" t="n">
        <v>2.202</v>
      </c>
      <c r="AE17" s="20" t="n">
        <v>0.3325</v>
      </c>
      <c r="AF17" s="20" t="s">
        <v>36</v>
      </c>
      <c r="AG17" s="20"/>
      <c r="AH17" s="21" t="n">
        <v>1.3</v>
      </c>
      <c r="AI17" s="21" t="n">
        <v>90.24</v>
      </c>
      <c r="AJ17" s="22" t="s">
        <v>158</v>
      </c>
      <c r="AK17" s="17" t="n">
        <f aca="false">D17-S17</f>
        <v>-1.23450831825613</v>
      </c>
      <c r="AL17" s="6" t="n">
        <v>90</v>
      </c>
      <c r="AM17" s="7" t="n">
        <v>3.35342417896681</v>
      </c>
      <c r="AN17" s="15" t="n">
        <v>0.00116925616502016</v>
      </c>
      <c r="AO17" s="38" t="n">
        <v>0.0572935520859877</v>
      </c>
    </row>
    <row r="18" customFormat="false" ht="15" hidden="false" customHeight="false" outlineLevel="0" collapsed="false">
      <c r="C18" s="3" t="s">
        <v>94</v>
      </c>
      <c r="D18" s="17" t="n">
        <v>87.5378559073692</v>
      </c>
      <c r="E18" s="18" t="n">
        <v>87.6292608196093</v>
      </c>
      <c r="F18" s="19" t="n">
        <v>49</v>
      </c>
      <c r="G18" s="18" t="n">
        <v>91.5504467204184</v>
      </c>
      <c r="H18" s="18" t="n">
        <v>84.1029880713358</v>
      </c>
      <c r="I18" s="18" t="s">
        <v>159</v>
      </c>
      <c r="J18" s="18" t="s">
        <v>150</v>
      </c>
      <c r="K18" s="18" t="n">
        <v>1.17958259987773</v>
      </c>
      <c r="L18" s="20" t="s">
        <v>160</v>
      </c>
      <c r="M18" s="20" t="s">
        <v>161</v>
      </c>
      <c r="N18" s="20" t="s">
        <v>162</v>
      </c>
      <c r="O18" s="20" t="n">
        <v>8.929</v>
      </c>
      <c r="P18" s="20" t="n">
        <v>0.0115</v>
      </c>
      <c r="Q18" s="20" t="s">
        <v>72</v>
      </c>
      <c r="R18" s="18"/>
      <c r="S18" s="17" t="n">
        <v>87.7715477216273</v>
      </c>
      <c r="T18" s="18" t="n">
        <v>88.0236543457374</v>
      </c>
      <c r="U18" s="19" t="n">
        <v>48</v>
      </c>
      <c r="V18" s="18" t="n">
        <v>89.4570232857603</v>
      </c>
      <c r="W18" s="18" t="n">
        <v>80.9253601047577</v>
      </c>
      <c r="X18" s="18" t="s">
        <v>150</v>
      </c>
      <c r="Y18" s="18" t="s">
        <v>150</v>
      </c>
      <c r="Z18" s="18" t="n">
        <v>1.33456237781264</v>
      </c>
      <c r="AA18" s="20" t="s">
        <v>163</v>
      </c>
      <c r="AB18" s="20" t="s">
        <v>164</v>
      </c>
      <c r="AC18" s="20" t="s">
        <v>165</v>
      </c>
      <c r="AD18" s="20" t="n">
        <v>63.04</v>
      </c>
      <c r="AE18" s="20" t="s">
        <v>117</v>
      </c>
      <c r="AF18" s="20" t="s">
        <v>72</v>
      </c>
      <c r="AG18" s="20"/>
      <c r="AH18" s="21" t="n">
        <v>-0.79</v>
      </c>
      <c r="AI18" s="21" t="n">
        <v>21.47</v>
      </c>
      <c r="AJ18" s="22" t="s">
        <v>166</v>
      </c>
      <c r="AK18" s="17" t="n">
        <f aca="false">D18-S18</f>
        <v>-0.233691814258094</v>
      </c>
      <c r="AL18" s="6" t="n">
        <v>95</v>
      </c>
      <c r="AM18" s="7" t="n">
        <v>0.914267577530197</v>
      </c>
      <c r="AN18" s="8" t="n">
        <v>0.362890940334251</v>
      </c>
      <c r="AO18" s="6" t="n">
        <v>1</v>
      </c>
    </row>
    <row r="19" customFormat="false" ht="15" hidden="false" customHeight="false" outlineLevel="0" collapsed="false">
      <c r="D19" s="17"/>
      <c r="E19" s="18"/>
      <c r="F19" s="19"/>
      <c r="G19" s="18"/>
      <c r="H19" s="18"/>
      <c r="I19" s="18"/>
      <c r="J19" s="18"/>
      <c r="K19" s="18"/>
      <c r="L19" s="20"/>
      <c r="M19" s="20"/>
      <c r="N19" s="20"/>
      <c r="O19" s="20"/>
      <c r="P19" s="20"/>
      <c r="Q19" s="20"/>
      <c r="R19" s="18"/>
      <c r="S19" s="17"/>
      <c r="T19" s="18"/>
      <c r="U19" s="19"/>
      <c r="V19" s="18"/>
      <c r="W19" s="18"/>
      <c r="X19" s="18"/>
      <c r="Y19" s="18"/>
      <c r="Z19" s="18"/>
      <c r="AA19" s="20"/>
      <c r="AB19" s="20"/>
      <c r="AC19" s="20"/>
      <c r="AD19" s="20"/>
      <c r="AE19" s="20"/>
      <c r="AF19" s="20"/>
      <c r="AG19" s="20"/>
      <c r="AH19" s="21"/>
      <c r="AI19" s="21"/>
      <c r="AJ19" s="22"/>
      <c r="AK19" s="17"/>
      <c r="AO19" s="6"/>
    </row>
    <row r="20" customFormat="false" ht="15" hidden="false" customHeight="false" outlineLevel="0" collapsed="false">
      <c r="A20" s="1" t="n">
        <v>2</v>
      </c>
      <c r="B20" s="2" t="s">
        <v>105</v>
      </c>
      <c r="C20" s="3" t="s">
        <v>30</v>
      </c>
      <c r="D20" s="17" t="n">
        <v>71.5201854943473</v>
      </c>
      <c r="E20" s="18" t="n">
        <v>71.7703349282296</v>
      </c>
      <c r="F20" s="19" t="n">
        <v>43</v>
      </c>
      <c r="G20" s="18" t="n">
        <v>78.4897025171624</v>
      </c>
      <c r="H20" s="18" t="n">
        <v>59.5902105862265</v>
      </c>
      <c r="I20" s="18" t="s">
        <v>95</v>
      </c>
      <c r="J20" s="18" t="s">
        <v>89</v>
      </c>
      <c r="K20" s="18" t="n">
        <v>3.79738778848912</v>
      </c>
      <c r="L20" s="20" t="s">
        <v>167</v>
      </c>
      <c r="M20" s="20" t="s">
        <v>110</v>
      </c>
      <c r="N20" s="20" t="s">
        <v>168</v>
      </c>
      <c r="O20" s="20" t="n">
        <v>5.223</v>
      </c>
      <c r="P20" s="20" t="n">
        <v>0.0734</v>
      </c>
      <c r="Q20" s="20" t="s">
        <v>36</v>
      </c>
      <c r="R20" s="18"/>
      <c r="S20" s="17" t="n">
        <v>72.5430141310334</v>
      </c>
      <c r="T20" s="18" t="n">
        <v>73.3309404163676</v>
      </c>
      <c r="U20" s="19" t="n">
        <v>25</v>
      </c>
      <c r="V20" s="18" t="n">
        <v>79.0880503144654</v>
      </c>
      <c r="W20" s="18" t="n">
        <v>59.116365899191</v>
      </c>
      <c r="X20" s="18" t="s">
        <v>95</v>
      </c>
      <c r="Y20" s="18" t="s">
        <v>84</v>
      </c>
      <c r="Z20" s="18" t="n">
        <v>4.70339789807214</v>
      </c>
      <c r="AA20" s="20" t="s">
        <v>169</v>
      </c>
      <c r="AB20" s="20" t="s">
        <v>170</v>
      </c>
      <c r="AC20" s="20" t="s">
        <v>87</v>
      </c>
      <c r="AD20" s="20" t="n">
        <v>5.241</v>
      </c>
      <c r="AE20" s="20" t="n">
        <v>0.0728</v>
      </c>
      <c r="AF20" s="20" t="s">
        <v>36</v>
      </c>
      <c r="AG20" s="20"/>
      <c r="AH20" s="37" t="n">
        <v>-1.04</v>
      </c>
      <c r="AI20" s="37" t="n">
        <v>14.93</v>
      </c>
      <c r="AJ20" s="37" t="s">
        <v>171</v>
      </c>
      <c r="AK20" s="17" t="n">
        <f aca="false">D20-S20</f>
        <v>-1.02282863668614</v>
      </c>
      <c r="AL20" s="6" t="n">
        <v>66</v>
      </c>
      <c r="AM20" s="7" t="n">
        <v>0.979999592868378</v>
      </c>
      <c r="AN20" s="8" t="n">
        <v>0.330665045973207</v>
      </c>
      <c r="AO20" s="6" t="n">
        <v>1</v>
      </c>
    </row>
    <row r="21" customFormat="false" ht="15" hidden="false" customHeight="false" outlineLevel="0" collapsed="false">
      <c r="C21" s="3" t="s">
        <v>41</v>
      </c>
      <c r="D21" s="17" t="n">
        <v>47.9232861627235</v>
      </c>
      <c r="E21" s="18" t="n">
        <v>44.8181927035517</v>
      </c>
      <c r="F21" s="19" t="n">
        <v>46</v>
      </c>
      <c r="G21" s="18" t="n">
        <v>67.4351585014409</v>
      </c>
      <c r="H21" s="18" t="n">
        <v>29.2057227429699</v>
      </c>
      <c r="I21" s="18" t="s">
        <v>59</v>
      </c>
      <c r="J21" s="18" t="s">
        <v>118</v>
      </c>
      <c r="K21" s="18" t="n">
        <v>8.8596871842889</v>
      </c>
      <c r="L21" s="20" t="s">
        <v>172</v>
      </c>
      <c r="M21" s="20" t="s">
        <v>173</v>
      </c>
      <c r="N21" s="20" t="s">
        <v>80</v>
      </c>
      <c r="O21" s="20" t="n">
        <v>1.983</v>
      </c>
      <c r="P21" s="20" t="n">
        <v>0.371</v>
      </c>
      <c r="Q21" s="20" t="s">
        <v>36</v>
      </c>
      <c r="R21" s="18"/>
      <c r="S21" s="17" t="n">
        <v>46.5627683764338</v>
      </c>
      <c r="T21" s="18" t="n">
        <v>45.9999547801066</v>
      </c>
      <c r="U21" s="37" t="n">
        <v>34</v>
      </c>
      <c r="V21" s="18" t="n">
        <v>72.0743711265038</v>
      </c>
      <c r="W21" s="18" t="n">
        <v>32.1173518625748</v>
      </c>
      <c r="X21" s="18" t="s">
        <v>65</v>
      </c>
      <c r="Y21" s="18" t="s">
        <v>174</v>
      </c>
      <c r="Z21" s="18" t="n">
        <v>8.66086417649849</v>
      </c>
      <c r="AA21" s="20" t="s">
        <v>175</v>
      </c>
      <c r="AB21" s="20" t="s">
        <v>176</v>
      </c>
      <c r="AC21" s="20" t="s">
        <v>177</v>
      </c>
      <c r="AD21" s="20" t="n">
        <v>9.94</v>
      </c>
      <c r="AE21" s="20" t="n">
        <v>0.0069</v>
      </c>
      <c r="AF21" s="20" t="s">
        <v>72</v>
      </c>
      <c r="AG21" s="20"/>
      <c r="AH21" s="37" t="n">
        <v>-1.32</v>
      </c>
      <c r="AI21" s="37" t="n">
        <v>9.39</v>
      </c>
      <c r="AJ21" s="37" t="s">
        <v>178</v>
      </c>
      <c r="AK21" s="17" t="n">
        <f aca="false">D21-S21</f>
        <v>1.36051778628976</v>
      </c>
      <c r="AL21" s="6" t="n">
        <v>78</v>
      </c>
      <c r="AM21" s="7" t="n">
        <v>-0.685448889106902</v>
      </c>
      <c r="AN21" s="8" t="n">
        <v>0.495092866292438</v>
      </c>
      <c r="AO21" s="6" t="n">
        <v>1</v>
      </c>
    </row>
    <row r="22" customFormat="false" ht="15" hidden="false" customHeight="false" outlineLevel="0" collapsed="false">
      <c r="C22" s="3" t="s">
        <v>52</v>
      </c>
      <c r="D22" s="17" t="n">
        <v>44.913269825582</v>
      </c>
      <c r="E22" s="18" t="n">
        <v>44.9869981357973</v>
      </c>
      <c r="F22" s="19" t="n">
        <v>48</v>
      </c>
      <c r="G22" s="18" t="n">
        <v>57.8967422366165</v>
      </c>
      <c r="H22" s="18" t="n">
        <v>33.8696369636964</v>
      </c>
      <c r="I22" s="18" t="s">
        <v>59</v>
      </c>
      <c r="J22" s="18" t="s">
        <v>174</v>
      </c>
      <c r="K22" s="18" t="n">
        <v>5.28850708286933</v>
      </c>
      <c r="L22" s="20" t="s">
        <v>179</v>
      </c>
      <c r="M22" s="20" t="s">
        <v>57</v>
      </c>
      <c r="N22" s="20" t="s">
        <v>180</v>
      </c>
      <c r="O22" s="20" t="n">
        <v>0.2087</v>
      </c>
      <c r="P22" s="20" t="n">
        <v>0.9009</v>
      </c>
      <c r="Q22" s="20" t="s">
        <v>36</v>
      </c>
      <c r="R22" s="18"/>
      <c r="S22" s="17" t="n">
        <v>43.4964206442342</v>
      </c>
      <c r="T22" s="18" t="n">
        <v>43.5591196041631</v>
      </c>
      <c r="U22" s="19" t="n">
        <v>35</v>
      </c>
      <c r="V22" s="18" t="n">
        <v>52.6081424936387</v>
      </c>
      <c r="W22" s="18" t="n">
        <v>30.7124239791486</v>
      </c>
      <c r="X22" s="18" t="s">
        <v>54</v>
      </c>
      <c r="Y22" s="18" t="s">
        <v>113</v>
      </c>
      <c r="Z22" s="18" t="n">
        <v>5.33472629030996</v>
      </c>
      <c r="AA22" s="20" t="s">
        <v>181</v>
      </c>
      <c r="AB22" s="20" t="s">
        <v>70</v>
      </c>
      <c r="AC22" s="20" t="s">
        <v>182</v>
      </c>
      <c r="AD22" s="20" t="n">
        <v>1.593</v>
      </c>
      <c r="AE22" s="20" t="n">
        <v>0.451</v>
      </c>
      <c r="AF22" s="20" t="s">
        <v>36</v>
      </c>
      <c r="AG22" s="20"/>
      <c r="AH22" s="37" t="n">
        <v>-0.79</v>
      </c>
      <c r="AI22" s="37" t="n">
        <v>21.61</v>
      </c>
      <c r="AJ22" s="37" t="s">
        <v>183</v>
      </c>
      <c r="AK22" s="17" t="n">
        <f aca="false">D22-S22</f>
        <v>1.41684918134781</v>
      </c>
      <c r="AL22" s="6" t="n">
        <v>81</v>
      </c>
      <c r="AM22" s="7" t="n">
        <v>-1.20091382037076</v>
      </c>
      <c r="AN22" s="8" t="n">
        <v>0.233284662465614</v>
      </c>
      <c r="AO22" s="6" t="n">
        <v>1</v>
      </c>
    </row>
    <row r="23" customFormat="false" ht="15" hidden="false" customHeight="false" outlineLevel="0" collapsed="false">
      <c r="C23" s="3" t="s">
        <v>64</v>
      </c>
      <c r="D23" s="17" t="n">
        <v>46.0474866939613</v>
      </c>
      <c r="E23" s="18" t="n">
        <v>45.4710144927536</v>
      </c>
      <c r="F23" s="19" t="n">
        <v>23</v>
      </c>
      <c r="G23" s="18" t="n">
        <v>54.2709574890743</v>
      </c>
      <c r="H23" s="18" t="n">
        <v>41.1113783978831</v>
      </c>
      <c r="I23" s="18" t="s">
        <v>68</v>
      </c>
      <c r="J23" s="18" t="s">
        <v>145</v>
      </c>
      <c r="K23" s="18" t="n">
        <v>3.29588118621602</v>
      </c>
      <c r="L23" s="20" t="s">
        <v>184</v>
      </c>
      <c r="M23" s="20" t="s">
        <v>185</v>
      </c>
      <c r="N23" s="20" t="s">
        <v>139</v>
      </c>
      <c r="O23" s="20" t="n">
        <v>1.325</v>
      </c>
      <c r="P23" s="20" t="n">
        <v>0.5155</v>
      </c>
      <c r="Q23" s="20" t="s">
        <v>36</v>
      </c>
      <c r="R23" s="18"/>
      <c r="S23" s="17" t="n">
        <v>46.062352547432</v>
      </c>
      <c r="T23" s="18" t="n">
        <v>45.9028074675788</v>
      </c>
      <c r="U23" s="19" t="n">
        <v>33</v>
      </c>
      <c r="V23" s="18" t="n">
        <v>53.4005037783375</v>
      </c>
      <c r="W23" s="18" t="n">
        <v>41.0950149126545</v>
      </c>
      <c r="X23" s="18" t="s">
        <v>65</v>
      </c>
      <c r="Y23" s="18" t="s">
        <v>186</v>
      </c>
      <c r="Z23" s="18" t="n">
        <v>3.4291946039302</v>
      </c>
      <c r="AA23" s="20" t="s">
        <v>187</v>
      </c>
      <c r="AB23" s="20" t="s">
        <v>188</v>
      </c>
      <c r="AC23" s="20" t="s">
        <v>189</v>
      </c>
      <c r="AD23" s="20" t="n">
        <v>1.446</v>
      </c>
      <c r="AE23" s="20" t="n">
        <v>0.4852</v>
      </c>
      <c r="AF23" s="20" t="s">
        <v>36</v>
      </c>
      <c r="AG23" s="20"/>
      <c r="AH23" s="37" t="n">
        <v>-1.85</v>
      </c>
      <c r="AI23" s="37" t="n">
        <v>3.2</v>
      </c>
      <c r="AJ23" s="37" t="s">
        <v>190</v>
      </c>
      <c r="AK23" s="17" t="n">
        <f aca="false">D23-S23</f>
        <v>-0.0148658534707664</v>
      </c>
      <c r="AL23" s="6" t="n">
        <v>44</v>
      </c>
      <c r="AM23" s="7" t="n">
        <v>0.0149894696138359</v>
      </c>
      <c r="AN23" s="8" t="n">
        <v>0.988108344340992</v>
      </c>
      <c r="AO23" s="6" t="n">
        <v>1</v>
      </c>
    </row>
    <row r="24" customFormat="false" ht="15" hidden="false" customHeight="false" outlineLevel="0" collapsed="false">
      <c r="C24" s="3" t="s">
        <v>74</v>
      </c>
      <c r="D24" s="17" t="n">
        <v>39.9701113768216</v>
      </c>
      <c r="E24" s="18" t="n">
        <v>40.0649350649351</v>
      </c>
      <c r="F24" s="19" t="n">
        <v>19</v>
      </c>
      <c r="G24" s="18" t="n">
        <v>45.9986987638256</v>
      </c>
      <c r="H24" s="18" t="n">
        <v>29.7126156843643</v>
      </c>
      <c r="I24" s="18" t="s">
        <v>191</v>
      </c>
      <c r="J24" s="18" t="s">
        <v>123</v>
      </c>
      <c r="K24" s="18" t="n">
        <v>3.97319034032047</v>
      </c>
      <c r="L24" s="20" t="s">
        <v>192</v>
      </c>
      <c r="M24" s="20" t="s">
        <v>193</v>
      </c>
      <c r="N24" s="20" t="s">
        <v>194</v>
      </c>
      <c r="O24" s="20" t="n">
        <v>3.236</v>
      </c>
      <c r="P24" s="20" t="n">
        <v>0.1983</v>
      </c>
      <c r="Q24" s="20" t="s">
        <v>36</v>
      </c>
      <c r="R24" s="18"/>
      <c r="S24" s="17" t="n">
        <v>39.2599475657552</v>
      </c>
      <c r="T24" s="18" t="n">
        <v>39.3148450244698</v>
      </c>
      <c r="U24" s="19" t="n">
        <v>21</v>
      </c>
      <c r="V24" s="18" t="n">
        <v>51.5210355987055</v>
      </c>
      <c r="W24" s="18" t="n">
        <v>30.2161654135338</v>
      </c>
      <c r="X24" s="18" t="s">
        <v>43</v>
      </c>
      <c r="Y24" s="18" t="s">
        <v>54</v>
      </c>
      <c r="Z24" s="18" t="n">
        <v>4.73858255277331</v>
      </c>
      <c r="AA24" s="20" t="s">
        <v>195</v>
      </c>
      <c r="AB24" s="20" t="s">
        <v>196</v>
      </c>
      <c r="AC24" s="20" t="s">
        <v>67</v>
      </c>
      <c r="AD24" s="20" t="n">
        <v>4.41</v>
      </c>
      <c r="AE24" s="20" t="n">
        <v>0.1102</v>
      </c>
      <c r="AF24" s="20" t="s">
        <v>36</v>
      </c>
      <c r="AG24" s="20"/>
      <c r="AH24" s="37" t="n">
        <v>-1.46</v>
      </c>
      <c r="AI24" s="37" t="n">
        <v>7.17</v>
      </c>
      <c r="AJ24" s="37" t="s">
        <v>197</v>
      </c>
      <c r="AK24" s="17" t="n">
        <f aca="false">D24-S24</f>
        <v>0.710163811066387</v>
      </c>
      <c r="AL24" s="6" t="n">
        <v>38</v>
      </c>
      <c r="AM24" s="7" t="n">
        <v>-0.510604931736432</v>
      </c>
      <c r="AN24" s="8" t="n">
        <v>0.612581369990609</v>
      </c>
      <c r="AO24" s="6" t="n">
        <v>1</v>
      </c>
    </row>
    <row r="25" customFormat="false" ht="15" hidden="false" customHeight="false" outlineLevel="0" collapsed="false">
      <c r="C25" s="3" t="s">
        <v>82</v>
      </c>
      <c r="D25" s="17" t="n">
        <v>83.4256748676075</v>
      </c>
      <c r="E25" s="18" t="n">
        <v>83.5028736027182</v>
      </c>
      <c r="F25" s="19" t="n">
        <v>50</v>
      </c>
      <c r="G25" s="18" t="n">
        <v>84.2279190867214</v>
      </c>
      <c r="H25" s="18" t="n">
        <v>81.8365180467091</v>
      </c>
      <c r="I25" s="18" t="s">
        <v>198</v>
      </c>
      <c r="J25" s="18" t="s">
        <v>199</v>
      </c>
      <c r="K25" s="18" t="n">
        <v>0.561451196715806</v>
      </c>
      <c r="L25" s="20" t="s">
        <v>87</v>
      </c>
      <c r="M25" s="20" t="s">
        <v>200</v>
      </c>
      <c r="N25" s="20" t="s">
        <v>111</v>
      </c>
      <c r="O25" s="20" t="n">
        <v>0.6883</v>
      </c>
      <c r="P25" s="20" t="n">
        <v>0.7088</v>
      </c>
      <c r="Q25" s="20" t="s">
        <v>36</v>
      </c>
      <c r="R25" s="18"/>
      <c r="S25" s="17" t="n">
        <v>83.10143058085</v>
      </c>
      <c r="T25" s="18" t="n">
        <v>83.130239947757</v>
      </c>
      <c r="U25" s="19" t="n">
        <v>48</v>
      </c>
      <c r="V25" s="18" t="n">
        <v>84.5924453280318</v>
      </c>
      <c r="W25" s="18" t="n">
        <v>81.2057124168756</v>
      </c>
      <c r="X25" s="18" t="s">
        <v>198</v>
      </c>
      <c r="Y25" s="18" t="s">
        <v>199</v>
      </c>
      <c r="Z25" s="18" t="n">
        <v>0.69209834518438</v>
      </c>
      <c r="AA25" s="20" t="s">
        <v>201</v>
      </c>
      <c r="AB25" s="20" t="s">
        <v>202</v>
      </c>
      <c r="AC25" s="20" t="s">
        <v>203</v>
      </c>
      <c r="AD25" s="20" t="n">
        <v>1.858</v>
      </c>
      <c r="AE25" s="20" t="n">
        <v>0.395</v>
      </c>
      <c r="AF25" s="20" t="s">
        <v>36</v>
      </c>
      <c r="AG25" s="20"/>
      <c r="AH25" s="37" t="n">
        <v>0.3</v>
      </c>
      <c r="AI25" s="37" t="n">
        <v>73.35</v>
      </c>
      <c r="AJ25" s="37" t="s">
        <v>204</v>
      </c>
      <c r="AK25" s="17" t="n">
        <f aca="false">D25-S25</f>
        <v>0.324244286757491</v>
      </c>
      <c r="AL25" s="6" t="n">
        <v>96</v>
      </c>
      <c r="AM25" s="7" t="n">
        <v>-2.55177448002605</v>
      </c>
      <c r="AN25" s="15" t="n">
        <v>0.0122960474652246</v>
      </c>
      <c r="AO25" s="38" t="n">
        <v>0.356585376491512</v>
      </c>
    </row>
    <row r="26" customFormat="false" ht="15" hidden="false" customHeight="false" outlineLevel="0" collapsed="false">
      <c r="C26" s="3" t="s">
        <v>94</v>
      </c>
      <c r="D26" s="17" t="n">
        <v>82.401378289454</v>
      </c>
      <c r="E26" s="18" t="n">
        <v>82.3376623376623</v>
      </c>
      <c r="F26" s="19" t="n">
        <v>49</v>
      </c>
      <c r="G26" s="18" t="n">
        <v>84.1376924407542</v>
      </c>
      <c r="H26" s="18" t="n">
        <v>79.9305957200694</v>
      </c>
      <c r="I26" s="18" t="s">
        <v>205</v>
      </c>
      <c r="J26" s="18" t="s">
        <v>198</v>
      </c>
      <c r="K26" s="18" t="n">
        <v>0.832024382280936</v>
      </c>
      <c r="L26" s="20" t="s">
        <v>206</v>
      </c>
      <c r="M26" s="20" t="s">
        <v>207</v>
      </c>
      <c r="N26" s="20" t="s">
        <v>39</v>
      </c>
      <c r="O26" s="20" t="n">
        <v>0.006575</v>
      </c>
      <c r="P26" s="20" t="n">
        <v>0.9967</v>
      </c>
      <c r="Q26" s="20" t="s">
        <v>36</v>
      </c>
      <c r="R26" s="18"/>
      <c r="S26" s="17" t="n">
        <v>82.5626636010309</v>
      </c>
      <c r="T26" s="18" t="n">
        <v>82.3455549974887</v>
      </c>
      <c r="U26" s="19" t="n">
        <v>49</v>
      </c>
      <c r="V26" s="18" t="n">
        <v>84.800208931836</v>
      </c>
      <c r="W26" s="18" t="n">
        <v>81.2427119773447</v>
      </c>
      <c r="X26" s="18" t="s">
        <v>205</v>
      </c>
      <c r="Y26" s="18" t="s">
        <v>198</v>
      </c>
      <c r="Z26" s="18" t="n">
        <v>0.750340319571727</v>
      </c>
      <c r="AA26" s="20" t="s">
        <v>208</v>
      </c>
      <c r="AB26" s="20" t="s">
        <v>209</v>
      </c>
      <c r="AC26" s="20" t="s">
        <v>87</v>
      </c>
      <c r="AD26" s="20" t="n">
        <v>6.986</v>
      </c>
      <c r="AE26" s="20" t="n">
        <v>0.0304</v>
      </c>
      <c r="AF26" s="20" t="s">
        <v>72</v>
      </c>
      <c r="AG26" s="20"/>
      <c r="AH26" s="37" t="n">
        <v>-0.73</v>
      </c>
      <c r="AI26" s="37" t="n">
        <v>23.13</v>
      </c>
      <c r="AJ26" s="37" t="s">
        <v>210</v>
      </c>
      <c r="AK26" s="17" t="n">
        <f aca="false">D26-S26</f>
        <v>-0.161285311576904</v>
      </c>
      <c r="AL26" s="6" t="n">
        <v>96</v>
      </c>
      <c r="AM26" s="7" t="n">
        <v>1.00768173971392</v>
      </c>
      <c r="AN26" s="8" t="n">
        <v>0.316140430567738</v>
      </c>
      <c r="AO26" s="6" t="n">
        <v>1</v>
      </c>
    </row>
    <row r="27" customFormat="false" ht="15" hidden="false" customHeight="false" outlineLevel="0" collapsed="false">
      <c r="E27" s="34"/>
      <c r="F27" s="19"/>
      <c r="G27" s="34"/>
      <c r="H27" s="34"/>
      <c r="I27" s="6"/>
      <c r="J27" s="6"/>
      <c r="M27" s="20"/>
      <c r="N27" s="20"/>
      <c r="O27" s="20"/>
      <c r="P27" s="20"/>
      <c r="Q27" s="20"/>
      <c r="T27" s="34"/>
      <c r="U27" s="19"/>
      <c r="V27" s="34"/>
      <c r="W27" s="34"/>
      <c r="AD27" s="20"/>
      <c r="AE27" s="20"/>
      <c r="AF27" s="20"/>
      <c r="AH27" s="35"/>
      <c r="AI27" s="35"/>
      <c r="AJ27" s="36"/>
      <c r="AK27" s="17"/>
    </row>
    <row r="28" customFormat="false" ht="15" hidden="false" customHeight="false" outlineLevel="0" collapsed="false">
      <c r="A28" s="1" t="n">
        <v>1</v>
      </c>
      <c r="B28" s="2" t="s">
        <v>211</v>
      </c>
      <c r="C28" s="3" t="s">
        <v>30</v>
      </c>
      <c r="D28" s="17" t="n">
        <v>51.170681026711</v>
      </c>
      <c r="E28" s="18" t="n">
        <v>50.5199102599641</v>
      </c>
      <c r="F28" s="19" t="n">
        <v>50</v>
      </c>
      <c r="G28" s="18" t="n">
        <v>73.5330223422539</v>
      </c>
      <c r="H28" s="18" t="n">
        <v>36.4667747163695</v>
      </c>
      <c r="I28" s="18" t="s">
        <v>137</v>
      </c>
      <c r="J28" s="18" t="s">
        <v>212</v>
      </c>
      <c r="K28" s="18" t="n">
        <v>6.33781431183664</v>
      </c>
      <c r="L28" s="20" t="s">
        <v>213</v>
      </c>
      <c r="M28" s="20" t="s">
        <v>214</v>
      </c>
      <c r="N28" s="20" t="s">
        <v>215</v>
      </c>
      <c r="O28" s="20" t="n">
        <v>21.22</v>
      </c>
      <c r="P28" s="20" t="s">
        <v>117</v>
      </c>
      <c r="Q28" s="20" t="s">
        <v>72</v>
      </c>
      <c r="R28" s="18"/>
      <c r="S28" s="17" t="n">
        <v>49.1461334581149</v>
      </c>
      <c r="T28" s="18" t="n">
        <v>49.3478445349351</v>
      </c>
      <c r="U28" s="19" t="n">
        <v>42</v>
      </c>
      <c r="V28" s="18" t="n">
        <v>58.2727347005474</v>
      </c>
      <c r="W28" s="18" t="n">
        <v>44.3513278188942</v>
      </c>
      <c r="X28" s="18" t="s">
        <v>145</v>
      </c>
      <c r="Y28" s="18" t="s">
        <v>216</v>
      </c>
      <c r="Z28" s="18" t="n">
        <v>2.66988839018484</v>
      </c>
      <c r="AA28" s="20" t="s">
        <v>217</v>
      </c>
      <c r="AB28" s="20" t="s">
        <v>218</v>
      </c>
      <c r="AC28" s="20" t="s">
        <v>219</v>
      </c>
      <c r="AD28" s="20" t="n">
        <v>6.986</v>
      </c>
      <c r="AE28" s="20" t="n">
        <v>0.0304</v>
      </c>
      <c r="AF28" s="20" t="s">
        <v>72</v>
      </c>
      <c r="AG28" s="20"/>
      <c r="AH28" s="21" t="n">
        <v>0.25</v>
      </c>
      <c r="AI28" s="21" t="n">
        <v>59.71</v>
      </c>
      <c r="AJ28" s="22" t="s">
        <v>220</v>
      </c>
      <c r="AK28" s="17" t="n">
        <f aca="false">D28-S28</f>
        <v>2.02454756859603</v>
      </c>
      <c r="AL28" s="6" t="n">
        <v>90</v>
      </c>
      <c r="AM28" s="7" t="n">
        <v>-1.93002955071349</v>
      </c>
      <c r="AN28" s="8" t="n">
        <v>0.0567523658493509</v>
      </c>
      <c r="AO28" s="6" t="n">
        <v>1</v>
      </c>
    </row>
    <row r="29" customFormat="false" ht="15" hidden="false" customHeight="false" outlineLevel="0" collapsed="false">
      <c r="C29" s="3" t="s">
        <v>41</v>
      </c>
      <c r="D29" s="17" t="n">
        <v>26.5842049731649</v>
      </c>
      <c r="E29" s="18" t="n">
        <v>26.7074657680432</v>
      </c>
      <c r="F29" s="19" t="n">
        <v>50</v>
      </c>
      <c r="G29" s="18" t="n">
        <v>32.6149162861492</v>
      </c>
      <c r="H29" s="18" t="n">
        <v>20.5170251760394</v>
      </c>
      <c r="I29" s="37" t="s">
        <v>221</v>
      </c>
      <c r="J29" s="37" t="s">
        <v>222</v>
      </c>
      <c r="K29" s="18" t="n">
        <v>2.51167028207095</v>
      </c>
      <c r="L29" s="20" t="s">
        <v>223</v>
      </c>
      <c r="M29" s="20" t="s">
        <v>57</v>
      </c>
      <c r="N29" s="20" t="s">
        <v>180</v>
      </c>
      <c r="O29" s="20" t="n">
        <v>0.1957</v>
      </c>
      <c r="P29" s="20" t="n">
        <v>0.9068</v>
      </c>
      <c r="Q29" s="20" t="s">
        <v>36</v>
      </c>
      <c r="R29" s="18"/>
      <c r="S29" s="17" t="n">
        <v>26.45061717395</v>
      </c>
      <c r="T29" s="18" t="n">
        <v>27.0025288704885</v>
      </c>
      <c r="U29" s="19" t="n">
        <v>48</v>
      </c>
      <c r="V29" s="18" t="n">
        <v>31.4124683689901</v>
      </c>
      <c r="W29" s="18" t="n">
        <v>19.5623467270326</v>
      </c>
      <c r="X29" s="18" t="n">
        <v>24.5</v>
      </c>
      <c r="Y29" s="37" t="s">
        <v>222</v>
      </c>
      <c r="Z29" s="18" t="n">
        <v>2.78876704607468</v>
      </c>
      <c r="AA29" s="20" t="s">
        <v>224</v>
      </c>
      <c r="AB29" s="20" t="s">
        <v>77</v>
      </c>
      <c r="AC29" s="20" t="s">
        <v>225</v>
      </c>
      <c r="AD29" s="20" t="n">
        <v>1.664</v>
      </c>
      <c r="AE29" s="20" t="n">
        <v>0.4351</v>
      </c>
      <c r="AF29" s="20" t="s">
        <v>36</v>
      </c>
      <c r="AG29" s="20"/>
      <c r="AH29" s="21" t="n">
        <v>-1.78</v>
      </c>
      <c r="AI29" s="21" t="n">
        <v>3.79</v>
      </c>
      <c r="AJ29" s="22" t="s">
        <v>226</v>
      </c>
      <c r="AK29" s="17" t="n">
        <f aca="false">D29-S29</f>
        <v>0.133587799214901</v>
      </c>
      <c r="AL29" s="6" t="n">
        <v>96</v>
      </c>
      <c r="AM29" s="7" t="n">
        <v>-0.249377485740367</v>
      </c>
      <c r="AN29" s="8" t="n">
        <v>0.803601598755175</v>
      </c>
      <c r="AO29" s="6" t="n">
        <v>1</v>
      </c>
    </row>
    <row r="30" customFormat="false" ht="15" hidden="false" customHeight="false" outlineLevel="0" collapsed="false">
      <c r="C30" s="3" t="s">
        <v>52</v>
      </c>
      <c r="D30" s="17" t="n">
        <v>46.3679306484343</v>
      </c>
      <c r="E30" s="18" t="n">
        <v>46.3613411879346</v>
      </c>
      <c r="F30" s="19" t="n">
        <v>49</v>
      </c>
      <c r="G30" s="18" t="n">
        <v>53.2621188560611</v>
      </c>
      <c r="H30" s="18" t="n">
        <v>39.8376784962291</v>
      </c>
      <c r="I30" s="18" t="s">
        <v>68</v>
      </c>
      <c r="J30" s="18" t="s">
        <v>145</v>
      </c>
      <c r="K30" s="18" t="n">
        <v>2.92389626860687</v>
      </c>
      <c r="L30" s="20" t="s">
        <v>227</v>
      </c>
      <c r="M30" s="20" t="s">
        <v>62</v>
      </c>
      <c r="N30" s="20" t="s">
        <v>228</v>
      </c>
      <c r="O30" s="20" t="n">
        <v>0.3144</v>
      </c>
      <c r="P30" s="20" t="n">
        <v>0.8545</v>
      </c>
      <c r="Q30" s="20" t="s">
        <v>36</v>
      </c>
      <c r="R30" s="18"/>
      <c r="S30" s="17" t="n">
        <v>46.5824366784469</v>
      </c>
      <c r="T30" s="18" t="n">
        <v>46.1997498873961</v>
      </c>
      <c r="U30" s="19" t="n">
        <v>48</v>
      </c>
      <c r="V30" s="18" t="n">
        <v>55.9402194475974</v>
      </c>
      <c r="W30" s="18" t="n">
        <v>40.6079359301056</v>
      </c>
      <c r="X30" s="18" t="s">
        <v>68</v>
      </c>
      <c r="Y30" s="18" t="s">
        <v>145</v>
      </c>
      <c r="Z30" s="18" t="n">
        <v>3.05418494122371</v>
      </c>
      <c r="AA30" s="20" t="s">
        <v>229</v>
      </c>
      <c r="AB30" s="20" t="s">
        <v>230</v>
      </c>
      <c r="AC30" s="20" t="s">
        <v>231</v>
      </c>
      <c r="AD30" s="20" t="n">
        <v>13.11</v>
      </c>
      <c r="AE30" s="20" t="n">
        <v>0.0014</v>
      </c>
      <c r="AF30" s="20" t="s">
        <v>72</v>
      </c>
      <c r="AG30" s="20"/>
      <c r="AH30" s="21" t="n">
        <v>-1.46</v>
      </c>
      <c r="AI30" s="21" t="n">
        <v>5.1</v>
      </c>
      <c r="AJ30" s="22" t="s">
        <v>232</v>
      </c>
      <c r="AK30" s="17" t="n">
        <f aca="false">D30-S30</f>
        <v>-0.214506030012529</v>
      </c>
      <c r="AL30" s="6" t="n">
        <v>95</v>
      </c>
      <c r="AM30" s="7" t="n">
        <v>0.353375935765141</v>
      </c>
      <c r="AN30" s="8" t="n">
        <v>0.724589590039003</v>
      </c>
      <c r="AO30" s="6" t="n">
        <v>1</v>
      </c>
    </row>
    <row r="31" customFormat="false" ht="15" hidden="false" customHeight="false" outlineLevel="0" collapsed="false">
      <c r="C31" s="3" t="s">
        <v>64</v>
      </c>
      <c r="D31" s="17" t="n">
        <v>43.6036340383634</v>
      </c>
      <c r="E31" s="18" t="n">
        <v>43.9734963625807</v>
      </c>
      <c r="F31" s="19" t="n">
        <v>49</v>
      </c>
      <c r="G31" s="18" t="n">
        <v>45.8106637649619</v>
      </c>
      <c r="H31" s="18" t="n">
        <v>40.3571428571429</v>
      </c>
      <c r="I31" s="18" t="s">
        <v>65</v>
      </c>
      <c r="J31" s="18" t="s">
        <v>124</v>
      </c>
      <c r="K31" s="18" t="n">
        <v>1.43133360845374</v>
      </c>
      <c r="L31" s="20" t="s">
        <v>233</v>
      </c>
      <c r="M31" s="20" t="s">
        <v>139</v>
      </c>
      <c r="N31" s="20" t="s">
        <v>156</v>
      </c>
      <c r="O31" s="20" t="n">
        <v>3.08</v>
      </c>
      <c r="P31" s="20" t="n">
        <v>0.2144</v>
      </c>
      <c r="Q31" s="20" t="s">
        <v>36</v>
      </c>
      <c r="R31" s="18"/>
      <c r="S31" s="17" t="n">
        <v>42.9945249554421</v>
      </c>
      <c r="T31" s="18" t="n">
        <v>42.6909765583188</v>
      </c>
      <c r="U31" s="19" t="n">
        <v>47</v>
      </c>
      <c r="V31" s="18" t="n">
        <v>46.5691396725879</v>
      </c>
      <c r="W31" s="18" t="n">
        <v>40.2672739773118</v>
      </c>
      <c r="X31" s="18" t="s">
        <v>59</v>
      </c>
      <c r="Y31" s="18" t="s">
        <v>68</v>
      </c>
      <c r="Z31" s="18" t="n">
        <v>1.46919331388494</v>
      </c>
      <c r="AA31" s="20" t="s">
        <v>234</v>
      </c>
      <c r="AB31" s="20" t="s">
        <v>185</v>
      </c>
      <c r="AC31" s="20" t="s">
        <v>235</v>
      </c>
      <c r="AD31" s="20" t="n">
        <v>2.058</v>
      </c>
      <c r="AE31" s="20" t="n">
        <v>0.3574</v>
      </c>
      <c r="AF31" s="20" t="s">
        <v>36</v>
      </c>
      <c r="AG31" s="20"/>
      <c r="AH31" s="21" t="n">
        <v>0.05</v>
      </c>
      <c r="AI31" s="21" t="n">
        <v>51.8</v>
      </c>
      <c r="AJ31" s="22" t="s">
        <v>236</v>
      </c>
      <c r="AK31" s="17" t="n">
        <f aca="false">D31-S31</f>
        <v>0.609109082921279</v>
      </c>
      <c r="AL31" s="6" t="n">
        <v>94</v>
      </c>
      <c r="AM31" s="7" t="n">
        <v>-2.05751568172963</v>
      </c>
      <c r="AN31" s="15" t="n">
        <v>0.0424059679997138</v>
      </c>
      <c r="AO31" s="6" t="n">
        <v>1</v>
      </c>
    </row>
    <row r="32" customFormat="false" ht="15" hidden="false" customHeight="false" outlineLevel="0" collapsed="false">
      <c r="C32" s="3" t="s">
        <v>74</v>
      </c>
      <c r="D32" s="17" t="n">
        <v>33.7841365964358</v>
      </c>
      <c r="E32" s="18" t="n">
        <v>34.1841680129241</v>
      </c>
      <c r="F32" s="19" t="n">
        <v>49</v>
      </c>
      <c r="G32" s="18" t="n">
        <v>48.8646871468201</v>
      </c>
      <c r="H32" s="18" t="n">
        <v>21.8651543793321</v>
      </c>
      <c r="I32" s="18" t="s">
        <v>237</v>
      </c>
      <c r="J32" s="18" t="s">
        <v>75</v>
      </c>
      <c r="K32" s="18" t="n">
        <v>5.94377245013889</v>
      </c>
      <c r="L32" s="20" t="s">
        <v>238</v>
      </c>
      <c r="M32" s="20" t="s">
        <v>239</v>
      </c>
      <c r="N32" s="20" t="s">
        <v>240</v>
      </c>
      <c r="O32" s="20" t="n">
        <v>0.3982</v>
      </c>
      <c r="P32" s="20" t="n">
        <v>0.8195</v>
      </c>
      <c r="Q32" s="20" t="s">
        <v>36</v>
      </c>
      <c r="R32" s="18"/>
      <c r="S32" s="17" t="n">
        <v>34.1036439473667</v>
      </c>
      <c r="T32" s="18" t="n">
        <v>34.0726801215236</v>
      </c>
      <c r="U32" s="19" t="n">
        <v>48</v>
      </c>
      <c r="V32" s="18" t="n">
        <v>53.0370606350218</v>
      </c>
      <c r="W32" s="18" t="n">
        <v>25.4910213243547</v>
      </c>
      <c r="X32" s="18" t="s">
        <v>237</v>
      </c>
      <c r="Y32" s="18" t="s">
        <v>241</v>
      </c>
      <c r="Z32" s="18" t="n">
        <v>5.66143638237938</v>
      </c>
      <c r="AA32" s="20" t="s">
        <v>242</v>
      </c>
      <c r="AB32" s="20" t="s">
        <v>243</v>
      </c>
      <c r="AC32" s="20" t="s">
        <v>244</v>
      </c>
      <c r="AD32" s="20" t="n">
        <v>8.603</v>
      </c>
      <c r="AE32" s="20" t="n">
        <v>0.0136</v>
      </c>
      <c r="AF32" s="20" t="s">
        <v>72</v>
      </c>
      <c r="AG32" s="20"/>
      <c r="AH32" s="21" t="n">
        <v>-1.71</v>
      </c>
      <c r="AI32" s="21" t="n">
        <v>4.38</v>
      </c>
      <c r="AJ32" s="22" t="s">
        <v>245</v>
      </c>
      <c r="AK32" s="17" t="n">
        <f aca="false">D32-S32</f>
        <v>-0.319507350930884</v>
      </c>
      <c r="AL32" s="6" t="n">
        <v>95</v>
      </c>
      <c r="AM32" s="7" t="n">
        <v>0.270988632420998</v>
      </c>
      <c r="AN32" s="8" t="n">
        <v>0.786987705195732</v>
      </c>
      <c r="AO32" s="6" t="n">
        <v>1</v>
      </c>
    </row>
    <row r="33" customFormat="false" ht="15" hidden="false" customHeight="false" outlineLevel="0" collapsed="false">
      <c r="C33" s="3" t="s">
        <v>82</v>
      </c>
      <c r="D33" s="17" t="n">
        <v>80.6107749797694</v>
      </c>
      <c r="E33" s="18" t="n">
        <v>80.4963121428329</v>
      </c>
      <c r="F33" s="19" t="n">
        <v>50</v>
      </c>
      <c r="G33" s="18" t="n">
        <v>84.1808077506018</v>
      </c>
      <c r="H33" s="18" t="n">
        <v>79.3160041512804</v>
      </c>
      <c r="I33" s="18" t="s">
        <v>246</v>
      </c>
      <c r="J33" s="18" t="s">
        <v>247</v>
      </c>
      <c r="K33" s="18" t="n">
        <v>0.848243051738928</v>
      </c>
      <c r="L33" s="20" t="s">
        <v>248</v>
      </c>
      <c r="M33" s="20" t="s">
        <v>249</v>
      </c>
      <c r="N33" s="20" t="s">
        <v>250</v>
      </c>
      <c r="O33" s="20" t="n">
        <v>19.33</v>
      </c>
      <c r="P33" s="20" t="s">
        <v>117</v>
      </c>
      <c r="Q33" s="20" t="s">
        <v>72</v>
      </c>
      <c r="R33" s="18"/>
      <c r="S33" s="17" t="n">
        <v>80.4108855782517</v>
      </c>
      <c r="T33" s="18" t="n">
        <v>80.4934203914692</v>
      </c>
      <c r="U33" s="19" t="n">
        <v>50</v>
      </c>
      <c r="V33" s="18" t="n">
        <v>82.4493373349977</v>
      </c>
      <c r="W33" s="18" t="n">
        <v>74.5624984079272</v>
      </c>
      <c r="X33" s="18" t="s">
        <v>246</v>
      </c>
      <c r="Y33" s="18" t="s">
        <v>247</v>
      </c>
      <c r="Z33" s="18" t="n">
        <v>1.08479844479248</v>
      </c>
      <c r="AA33" s="20" t="s">
        <v>177</v>
      </c>
      <c r="AB33" s="20" t="s">
        <v>251</v>
      </c>
      <c r="AC33" s="20" t="s">
        <v>252</v>
      </c>
      <c r="AD33" s="20" t="n">
        <v>50.52</v>
      </c>
      <c r="AE33" s="20" t="s">
        <v>117</v>
      </c>
      <c r="AF33" s="20" t="s">
        <v>72</v>
      </c>
      <c r="AG33" s="20"/>
      <c r="AH33" s="21" t="n">
        <v>-0.92</v>
      </c>
      <c r="AI33" s="21" t="n">
        <v>17.94</v>
      </c>
      <c r="AJ33" s="22" t="s">
        <v>253</v>
      </c>
      <c r="AK33" s="17" t="n">
        <f aca="false">D33-S33</f>
        <v>0.199889401517609</v>
      </c>
      <c r="AL33" s="6" t="n">
        <v>98</v>
      </c>
      <c r="AM33" s="7" t="n">
        <v>-1.0264098144573</v>
      </c>
      <c r="AN33" s="8" t="n">
        <v>0.307225278063632</v>
      </c>
      <c r="AO33" s="6" t="n">
        <v>1</v>
      </c>
    </row>
    <row r="34" customFormat="false" ht="15" hidden="false" customHeight="false" outlineLevel="0" collapsed="false">
      <c r="B34" s="23"/>
      <c r="C34" s="24" t="s">
        <v>94</v>
      </c>
      <c r="D34" s="25" t="n">
        <v>80.7656328544192</v>
      </c>
      <c r="E34" s="26" t="n">
        <v>80.646019175734</v>
      </c>
      <c r="F34" s="27" t="n">
        <v>50</v>
      </c>
      <c r="G34" s="26" t="n">
        <v>85.2359008119377</v>
      </c>
      <c r="H34" s="26" t="n">
        <v>76.2793807539989</v>
      </c>
      <c r="I34" s="26" t="s">
        <v>246</v>
      </c>
      <c r="J34" s="26" t="s">
        <v>247</v>
      </c>
      <c r="K34" s="26" t="n">
        <v>1.49180212289156</v>
      </c>
      <c r="L34" s="28" t="s">
        <v>254</v>
      </c>
      <c r="M34" s="28" t="s">
        <v>140</v>
      </c>
      <c r="N34" s="28" t="s">
        <v>255</v>
      </c>
      <c r="O34" s="28" t="n">
        <v>5.158</v>
      </c>
      <c r="P34" s="28" t="n">
        <v>0.0758</v>
      </c>
      <c r="Q34" s="28" t="s">
        <v>36</v>
      </c>
      <c r="R34" s="26"/>
      <c r="S34" s="25" t="n">
        <v>81.7701670202275</v>
      </c>
      <c r="T34" s="26" t="n">
        <v>81.7685163505815</v>
      </c>
      <c r="U34" s="27" t="n">
        <v>49</v>
      </c>
      <c r="V34" s="26" t="n">
        <v>83.7781538862127</v>
      </c>
      <c r="W34" s="26" t="n">
        <v>78.1477849315653</v>
      </c>
      <c r="X34" s="26" t="s">
        <v>247</v>
      </c>
      <c r="Y34" s="26" t="s">
        <v>205</v>
      </c>
      <c r="Z34" s="26" t="n">
        <v>1.01023595094322</v>
      </c>
      <c r="AA34" s="28" t="s">
        <v>256</v>
      </c>
      <c r="AB34" s="28" t="s">
        <v>121</v>
      </c>
      <c r="AC34" s="28" t="s">
        <v>257</v>
      </c>
      <c r="AD34" s="28" t="n">
        <v>8.483</v>
      </c>
      <c r="AE34" s="28" t="n">
        <v>0.0144</v>
      </c>
      <c r="AF34" s="28" t="s">
        <v>72</v>
      </c>
      <c r="AG34" s="28"/>
      <c r="AH34" s="29" t="n">
        <v>1.98</v>
      </c>
      <c r="AI34" s="29" t="n">
        <v>97.62</v>
      </c>
      <c r="AJ34" s="30" t="s">
        <v>258</v>
      </c>
      <c r="AK34" s="25" t="n">
        <f aca="false">D34-S34</f>
        <v>-1.00453416580829</v>
      </c>
      <c r="AL34" s="31" t="n">
        <v>97</v>
      </c>
      <c r="AM34" s="32" t="n">
        <v>3.91505770097766</v>
      </c>
      <c r="AN34" s="33" t="n">
        <v>0.000168033102849671</v>
      </c>
      <c r="AO34" s="33" t="n">
        <v>0.00890575445103254</v>
      </c>
    </row>
    <row r="35" customFormat="false" ht="15" hidden="false" customHeight="false" outlineLevel="0" collapsed="false">
      <c r="E35" s="34"/>
      <c r="F35" s="19"/>
      <c r="G35" s="34"/>
      <c r="H35" s="34"/>
      <c r="I35" s="6"/>
      <c r="J35" s="6"/>
      <c r="M35" s="20"/>
      <c r="N35" s="20"/>
      <c r="O35" s="20"/>
      <c r="P35" s="20"/>
      <c r="Q35" s="20"/>
      <c r="T35" s="34"/>
      <c r="U35" s="19"/>
      <c r="V35" s="34"/>
      <c r="W35" s="34"/>
      <c r="AD35" s="20"/>
      <c r="AE35" s="20"/>
      <c r="AF35" s="20"/>
      <c r="AH35" s="35"/>
      <c r="AI35" s="35"/>
      <c r="AJ35" s="36"/>
      <c r="AK35" s="17"/>
    </row>
    <row r="36" customFormat="false" ht="15" hidden="false" customHeight="false" outlineLevel="0" collapsed="false">
      <c r="A36" s="1" t="n">
        <v>1</v>
      </c>
      <c r="B36" s="2" t="s">
        <v>259</v>
      </c>
      <c r="C36" s="3" t="s">
        <v>30</v>
      </c>
      <c r="D36" s="17" t="n">
        <v>46.9305209822154</v>
      </c>
      <c r="E36" s="18" t="n">
        <v>46.287152676929</v>
      </c>
      <c r="F36" s="19" t="n">
        <v>39</v>
      </c>
      <c r="G36" s="18" t="n">
        <v>54.785711322242</v>
      </c>
      <c r="H36" s="18" t="n">
        <v>38.2417837649518</v>
      </c>
      <c r="I36" s="18" t="s">
        <v>124</v>
      </c>
      <c r="J36" s="18" t="s">
        <v>260</v>
      </c>
      <c r="K36" s="18" t="n">
        <v>3.30920941980945</v>
      </c>
      <c r="L36" s="20" t="s">
        <v>261</v>
      </c>
      <c r="M36" s="20" t="s">
        <v>194</v>
      </c>
      <c r="N36" s="20" t="s">
        <v>262</v>
      </c>
      <c r="O36" s="20" t="n">
        <v>1.837</v>
      </c>
      <c r="P36" s="20" t="n">
        <v>0.3992</v>
      </c>
      <c r="Q36" s="20" t="s">
        <v>36</v>
      </c>
      <c r="R36" s="18"/>
      <c r="S36" s="17" t="n">
        <v>44.8377024243492</v>
      </c>
      <c r="T36" s="18" t="n">
        <v>45.1688272303003</v>
      </c>
      <c r="U36" s="19" t="n">
        <v>46</v>
      </c>
      <c r="V36" s="18" t="n">
        <v>51.8964867918438</v>
      </c>
      <c r="W36" s="18" t="n">
        <v>37.3962986598596</v>
      </c>
      <c r="X36" s="18" t="s">
        <v>65</v>
      </c>
      <c r="Y36" s="18" t="s">
        <v>137</v>
      </c>
      <c r="Z36" s="18" t="n">
        <v>3.30827429827742</v>
      </c>
      <c r="AA36" s="20" t="s">
        <v>48</v>
      </c>
      <c r="AB36" s="20" t="s">
        <v>207</v>
      </c>
      <c r="AC36" s="20" t="s">
        <v>263</v>
      </c>
      <c r="AD36" s="20" t="n">
        <v>0.3336</v>
      </c>
      <c r="AE36" s="20" t="n">
        <v>0.8464</v>
      </c>
      <c r="AF36" s="20" t="s">
        <v>36</v>
      </c>
      <c r="AG36" s="20"/>
      <c r="AH36" s="21" t="n">
        <v>0.93</v>
      </c>
      <c r="AI36" s="21" t="n">
        <v>82.44</v>
      </c>
      <c r="AJ36" s="22" t="s">
        <v>264</v>
      </c>
      <c r="AK36" s="17" t="n">
        <f aca="false">D36-S36</f>
        <v>2.09281855786623</v>
      </c>
      <c r="AL36" s="6" t="n">
        <v>83</v>
      </c>
      <c r="AM36" s="7" t="n">
        <v>-2.90586624410283</v>
      </c>
      <c r="AN36" s="15" t="n">
        <v>0.00469404290457968</v>
      </c>
      <c r="AO36" s="38" t="n">
        <v>0.215925973610665</v>
      </c>
    </row>
    <row r="37" customFormat="false" ht="15" hidden="false" customHeight="false" outlineLevel="0" collapsed="false">
      <c r="C37" s="3" t="s">
        <v>41</v>
      </c>
      <c r="D37" s="17" t="n">
        <v>27.4508686859112</v>
      </c>
      <c r="E37" s="18" t="n">
        <v>27.7357367570785</v>
      </c>
      <c r="F37" s="19" t="n">
        <v>33</v>
      </c>
      <c r="G37" s="18" t="n">
        <v>32.6969321576915</v>
      </c>
      <c r="H37" s="18" t="n">
        <v>20.8936230381298</v>
      </c>
      <c r="I37" s="18" t="s">
        <v>265</v>
      </c>
      <c r="J37" s="18" t="s">
        <v>266</v>
      </c>
      <c r="K37" s="18" t="n">
        <v>2.67131973293131</v>
      </c>
      <c r="L37" s="20" t="s">
        <v>267</v>
      </c>
      <c r="M37" s="20" t="s">
        <v>263</v>
      </c>
      <c r="N37" s="20" t="s">
        <v>262</v>
      </c>
      <c r="O37" s="20" t="n">
        <v>3.691</v>
      </c>
      <c r="P37" s="20" t="n">
        <v>0.1579</v>
      </c>
      <c r="Q37" s="20" t="s">
        <v>36</v>
      </c>
      <c r="R37" s="18"/>
      <c r="S37" s="17" t="n">
        <v>25.464771641523</v>
      </c>
      <c r="T37" s="18" t="n">
        <v>24.7300771208226</v>
      </c>
      <c r="U37" s="19" t="n">
        <v>49</v>
      </c>
      <c r="V37" s="18" t="n">
        <v>31.4946048929881</v>
      </c>
      <c r="W37" s="18" t="n">
        <v>20.3400014137273</v>
      </c>
      <c r="X37" s="18" t="s">
        <v>268</v>
      </c>
      <c r="Y37" s="18" t="s">
        <v>269</v>
      </c>
      <c r="Z37" s="18" t="n">
        <v>2.87539460167283</v>
      </c>
      <c r="AA37" s="20" t="s">
        <v>270</v>
      </c>
      <c r="AB37" s="20" t="s">
        <v>87</v>
      </c>
      <c r="AC37" s="20" t="s">
        <v>80</v>
      </c>
      <c r="AD37" s="20" t="n">
        <v>2.299</v>
      </c>
      <c r="AE37" s="20" t="n">
        <v>0.3168</v>
      </c>
      <c r="AF37" s="20" t="s">
        <v>36</v>
      </c>
      <c r="AG37" s="20"/>
      <c r="AH37" s="21" t="n">
        <v>1.17</v>
      </c>
      <c r="AI37" s="21" t="n">
        <v>87.86</v>
      </c>
      <c r="AJ37" s="22" t="s">
        <v>271</v>
      </c>
      <c r="AK37" s="17" t="n">
        <f aca="false">D37-S37</f>
        <v>1.98609704438828</v>
      </c>
      <c r="AL37" s="6" t="n">
        <v>80</v>
      </c>
      <c r="AM37" s="7" t="n">
        <v>-3.15486537253991</v>
      </c>
      <c r="AN37" s="15" t="n">
        <v>0.00226278378258683</v>
      </c>
      <c r="AO37" s="38" t="n">
        <v>0.106350837781581</v>
      </c>
    </row>
    <row r="38" customFormat="false" ht="15" hidden="false" customHeight="false" outlineLevel="0" collapsed="false">
      <c r="C38" s="3" t="s">
        <v>52</v>
      </c>
      <c r="D38" s="17" t="n">
        <v>38.7500745940616</v>
      </c>
      <c r="E38" s="18" t="n">
        <v>38.4891598930069</v>
      </c>
      <c r="F38" s="19" t="n">
        <v>30</v>
      </c>
      <c r="G38" s="18" t="n">
        <v>41.430417575317</v>
      </c>
      <c r="H38" s="18" t="n">
        <v>37.1705005429954</v>
      </c>
      <c r="I38" s="37" t="s">
        <v>75</v>
      </c>
      <c r="J38" s="37" t="s">
        <v>58</v>
      </c>
      <c r="K38" s="18" t="n">
        <v>1.25717632554983</v>
      </c>
      <c r="L38" s="20" t="s">
        <v>272</v>
      </c>
      <c r="M38" s="20" t="s">
        <v>273</v>
      </c>
      <c r="N38" s="20" t="s">
        <v>274</v>
      </c>
      <c r="O38" s="20" t="n">
        <v>2.675</v>
      </c>
      <c r="P38" s="20" t="n">
        <v>0.2625</v>
      </c>
      <c r="Q38" s="20" t="s">
        <v>36</v>
      </c>
      <c r="R38" s="18"/>
      <c r="S38" s="17" t="n">
        <v>38.3541724391022</v>
      </c>
      <c r="T38" s="18" t="n">
        <v>38.0215620113571</v>
      </c>
      <c r="U38" s="19" t="n">
        <v>49</v>
      </c>
      <c r="V38" s="18" t="n">
        <v>45.0332502078138</v>
      </c>
      <c r="W38" s="18" t="n">
        <v>34.6922069417158</v>
      </c>
      <c r="X38" s="37" t="s">
        <v>241</v>
      </c>
      <c r="Y38" s="37" t="s">
        <v>53</v>
      </c>
      <c r="Z38" s="18" t="n">
        <v>2.01825579900165</v>
      </c>
      <c r="AA38" s="20" t="s">
        <v>275</v>
      </c>
      <c r="AB38" s="20" t="s">
        <v>276</v>
      </c>
      <c r="AC38" s="20" t="s">
        <v>277</v>
      </c>
      <c r="AD38" s="20" t="n">
        <v>11.17</v>
      </c>
      <c r="AE38" s="20" t="n">
        <v>0.0037</v>
      </c>
      <c r="AF38" s="20" t="s">
        <v>72</v>
      </c>
      <c r="AG38" s="20"/>
      <c r="AH38" s="21" t="n">
        <v>-0.93</v>
      </c>
      <c r="AI38" s="21" t="n">
        <v>17.64</v>
      </c>
      <c r="AJ38" s="22" t="s">
        <v>278</v>
      </c>
      <c r="AK38" s="17" t="n">
        <f aca="false">D38-S38</f>
        <v>0.395902154959465</v>
      </c>
      <c r="AL38" s="6" t="n">
        <v>77</v>
      </c>
      <c r="AM38" s="7" t="n">
        <v>-0.96460576040847</v>
      </c>
      <c r="AN38" s="8" t="n">
        <v>0.337762072883125</v>
      </c>
      <c r="AO38" s="6" t="n">
        <v>1</v>
      </c>
    </row>
    <row r="39" customFormat="false" ht="15" hidden="false" customHeight="false" outlineLevel="0" collapsed="false">
      <c r="B39" s="23"/>
      <c r="C39" s="24" t="s">
        <v>64</v>
      </c>
      <c r="D39" s="25" t="n">
        <v>44.0346426669753</v>
      </c>
      <c r="E39" s="26" t="n">
        <v>43.9305364511692</v>
      </c>
      <c r="F39" s="27" t="n">
        <v>29</v>
      </c>
      <c r="G39" s="26" t="n">
        <v>47.825173355747</v>
      </c>
      <c r="H39" s="26" t="n">
        <v>42.1509106678231</v>
      </c>
      <c r="I39" s="26" t="s">
        <v>65</v>
      </c>
      <c r="J39" s="26" t="s">
        <v>124</v>
      </c>
      <c r="K39" s="26" t="n">
        <v>1.22814679970243</v>
      </c>
      <c r="L39" s="28" t="s">
        <v>279</v>
      </c>
      <c r="M39" s="28" t="s">
        <v>280</v>
      </c>
      <c r="N39" s="28" t="s">
        <v>281</v>
      </c>
      <c r="O39" s="28" t="n">
        <v>11.86</v>
      </c>
      <c r="P39" s="28" t="n">
        <v>0.0027</v>
      </c>
      <c r="Q39" s="28" t="s">
        <v>72</v>
      </c>
      <c r="R39" s="26"/>
      <c r="S39" s="25" t="n">
        <v>41.4639456760035</v>
      </c>
      <c r="T39" s="26" t="n">
        <v>41.3917698226832</v>
      </c>
      <c r="U39" s="27" t="n">
        <v>49</v>
      </c>
      <c r="V39" s="26" t="n">
        <v>47.2063232488417</v>
      </c>
      <c r="W39" s="26" t="n">
        <v>37.008976889285</v>
      </c>
      <c r="X39" s="26" t="s">
        <v>58</v>
      </c>
      <c r="Y39" s="26" t="s">
        <v>59</v>
      </c>
      <c r="Z39" s="26" t="n">
        <v>1.7953216037154</v>
      </c>
      <c r="AA39" s="28" t="s">
        <v>282</v>
      </c>
      <c r="AB39" s="28" t="s">
        <v>283</v>
      </c>
      <c r="AC39" s="28" t="s">
        <v>284</v>
      </c>
      <c r="AD39" s="28" t="n">
        <v>6.881</v>
      </c>
      <c r="AE39" s="28" t="n">
        <v>0.032</v>
      </c>
      <c r="AF39" s="28" t="s">
        <v>72</v>
      </c>
      <c r="AG39" s="28"/>
      <c r="AH39" s="29" t="n">
        <v>5.05</v>
      </c>
      <c r="AI39" s="29" t="n">
        <v>100</v>
      </c>
      <c r="AJ39" s="30" t="s">
        <v>285</v>
      </c>
      <c r="AK39" s="25" t="n">
        <f aca="false">D39-S39</f>
        <v>2.57069699097185</v>
      </c>
      <c r="AL39" s="31" t="n">
        <v>76</v>
      </c>
      <c r="AM39" s="32" t="n">
        <v>-6.81606214379559</v>
      </c>
      <c r="AN39" s="33" t="n">
        <v>1.94621384793575E-009</v>
      </c>
      <c r="AO39" s="39" t="n">
        <v>1.24557686267888E-007</v>
      </c>
    </row>
    <row r="40" customFormat="false" ht="15" hidden="false" customHeight="false" outlineLevel="0" collapsed="false">
      <c r="B40" s="23"/>
      <c r="C40" s="24" t="s">
        <v>74</v>
      </c>
      <c r="D40" s="25" t="n">
        <v>44.2953748661133</v>
      </c>
      <c r="E40" s="26" t="n">
        <v>44.3356784181796</v>
      </c>
      <c r="F40" s="27" t="n">
        <v>30</v>
      </c>
      <c r="G40" s="26" t="n">
        <v>46.9463904964971</v>
      </c>
      <c r="H40" s="26" t="n">
        <v>40.7770299054273</v>
      </c>
      <c r="I40" s="26" t="s">
        <v>68</v>
      </c>
      <c r="J40" s="26" t="s">
        <v>124</v>
      </c>
      <c r="K40" s="26" t="n">
        <v>1.48581976263559</v>
      </c>
      <c r="L40" s="28" t="s">
        <v>286</v>
      </c>
      <c r="M40" s="28" t="s">
        <v>92</v>
      </c>
      <c r="N40" s="28" t="s">
        <v>287</v>
      </c>
      <c r="O40" s="28" t="n">
        <v>1.364</v>
      </c>
      <c r="P40" s="28" t="n">
        <v>0.5055</v>
      </c>
      <c r="Q40" s="28" t="s">
        <v>36</v>
      </c>
      <c r="R40" s="26"/>
      <c r="S40" s="25" t="n">
        <v>42.275328277168</v>
      </c>
      <c r="T40" s="26" t="n">
        <v>42.3423145064429</v>
      </c>
      <c r="U40" s="27" t="n">
        <v>48</v>
      </c>
      <c r="V40" s="26" t="n">
        <v>46.3822626942492</v>
      </c>
      <c r="W40" s="26" t="n">
        <v>38.0600358422939</v>
      </c>
      <c r="X40" s="26" t="s">
        <v>54</v>
      </c>
      <c r="Y40" s="26" t="s">
        <v>65</v>
      </c>
      <c r="Z40" s="26" t="n">
        <v>1.61290123530738</v>
      </c>
      <c r="AA40" s="28" t="s">
        <v>234</v>
      </c>
      <c r="AB40" s="28" t="s">
        <v>288</v>
      </c>
      <c r="AC40" s="28" t="s">
        <v>289</v>
      </c>
      <c r="AD40" s="28" t="n">
        <v>2.42</v>
      </c>
      <c r="AE40" s="28" t="n">
        <v>0.2982</v>
      </c>
      <c r="AF40" s="28" t="s">
        <v>36</v>
      </c>
      <c r="AG40" s="28"/>
      <c r="AH40" s="29" t="n">
        <v>3.53</v>
      </c>
      <c r="AI40" s="29" t="n">
        <v>99.98</v>
      </c>
      <c r="AJ40" s="30" t="s">
        <v>290</v>
      </c>
      <c r="AK40" s="25" t="n">
        <f aca="false">D40-S40</f>
        <v>2.02004658894528</v>
      </c>
      <c r="AL40" s="31" t="n">
        <v>76</v>
      </c>
      <c r="AM40" s="32" t="n">
        <v>-5.54379271256184</v>
      </c>
      <c r="AN40" s="33" t="n">
        <v>4.10274522512518E-007</v>
      </c>
      <c r="AO40" s="39" t="n">
        <v>2.58472949182886E-005</v>
      </c>
    </row>
    <row r="41" customFormat="false" ht="15" hidden="false" customHeight="false" outlineLevel="0" collapsed="false">
      <c r="B41" s="23"/>
      <c r="C41" s="24" t="s">
        <v>82</v>
      </c>
      <c r="D41" s="25" t="n">
        <v>76.9562251342238</v>
      </c>
      <c r="E41" s="26" t="n">
        <v>77.1992513434607</v>
      </c>
      <c r="F41" s="27" t="n">
        <v>50</v>
      </c>
      <c r="G41" s="26" t="n">
        <v>78.4317204062625</v>
      </c>
      <c r="H41" s="26" t="n">
        <v>75.0103434009102</v>
      </c>
      <c r="I41" s="26" t="s">
        <v>84</v>
      </c>
      <c r="J41" s="26" t="s">
        <v>291</v>
      </c>
      <c r="K41" s="26" t="n">
        <v>0.950072090868012</v>
      </c>
      <c r="L41" s="28" t="s">
        <v>292</v>
      </c>
      <c r="M41" s="28" t="s">
        <v>293</v>
      </c>
      <c r="N41" s="28" t="s">
        <v>143</v>
      </c>
      <c r="O41" s="28" t="n">
        <v>3.783</v>
      </c>
      <c r="P41" s="28" t="n">
        <v>0.1508</v>
      </c>
      <c r="Q41" s="28" t="s">
        <v>36</v>
      </c>
      <c r="R41" s="26"/>
      <c r="S41" s="25" t="n">
        <v>78.6249214527879</v>
      </c>
      <c r="T41" s="26" t="n">
        <v>78.3211309112677</v>
      </c>
      <c r="U41" s="27" t="n">
        <v>41</v>
      </c>
      <c r="V41" s="26" t="n">
        <v>85.3714813105676</v>
      </c>
      <c r="W41" s="26" t="n">
        <v>75.6514992469536</v>
      </c>
      <c r="X41" s="26" t="s">
        <v>291</v>
      </c>
      <c r="Y41" s="26" t="s">
        <v>294</v>
      </c>
      <c r="Z41" s="26" t="n">
        <v>1.91896807918086</v>
      </c>
      <c r="AA41" s="28" t="s">
        <v>295</v>
      </c>
      <c r="AB41" s="28" t="s">
        <v>281</v>
      </c>
      <c r="AC41" s="28" t="s">
        <v>296</v>
      </c>
      <c r="AD41" s="28" t="n">
        <v>21.15</v>
      </c>
      <c r="AE41" s="28" t="s">
        <v>117</v>
      </c>
      <c r="AF41" s="28" t="s">
        <v>72</v>
      </c>
      <c r="AG41" s="28"/>
      <c r="AH41" s="29" t="n">
        <v>3.22</v>
      </c>
      <c r="AI41" s="29" t="n">
        <v>99.94</v>
      </c>
      <c r="AJ41" s="30" t="s">
        <v>297</v>
      </c>
      <c r="AK41" s="25" t="n">
        <f aca="false">D41-S41</f>
        <v>-1.66869631856405</v>
      </c>
      <c r="AL41" s="31" t="n">
        <v>89</v>
      </c>
      <c r="AM41" s="32" t="n">
        <v>5.39900617549115</v>
      </c>
      <c r="AN41" s="33" t="n">
        <v>5.5089079316591E-007</v>
      </c>
      <c r="AO41" s="39" t="n">
        <v>3.41552291762864E-005</v>
      </c>
    </row>
    <row r="42" customFormat="false" ht="15" hidden="false" customHeight="false" outlineLevel="0" collapsed="false">
      <c r="C42" s="3" t="s">
        <v>94</v>
      </c>
      <c r="D42" s="17" t="n">
        <v>83.814660661446</v>
      </c>
      <c r="E42" s="18" t="n">
        <v>83.8731755778033</v>
      </c>
      <c r="F42" s="19" t="n">
        <v>40</v>
      </c>
      <c r="G42" s="18" t="n">
        <v>86.4045232588024</v>
      </c>
      <c r="H42" s="18" t="n">
        <v>81.3106987761548</v>
      </c>
      <c r="I42" s="18" t="s">
        <v>198</v>
      </c>
      <c r="J42" s="18" t="s">
        <v>199</v>
      </c>
      <c r="K42" s="18" t="n">
        <v>1.23337698413008</v>
      </c>
      <c r="L42" s="20" t="s">
        <v>298</v>
      </c>
      <c r="M42" s="20" t="s">
        <v>299</v>
      </c>
      <c r="N42" s="20" t="s">
        <v>300</v>
      </c>
      <c r="O42" s="20" t="n">
        <v>0.006444</v>
      </c>
      <c r="P42" s="20" t="n">
        <v>0.9968</v>
      </c>
      <c r="Q42" s="20" t="s">
        <v>36</v>
      </c>
      <c r="R42" s="18"/>
      <c r="S42" s="17" t="n">
        <v>84.0399996221906</v>
      </c>
      <c r="T42" s="18" t="n">
        <v>83.9438908692831</v>
      </c>
      <c r="U42" s="19" t="n">
        <v>50</v>
      </c>
      <c r="V42" s="18" t="n">
        <v>87.0923603192702</v>
      </c>
      <c r="W42" s="18" t="n">
        <v>82.8451254318762</v>
      </c>
      <c r="X42" s="18" t="s">
        <v>199</v>
      </c>
      <c r="Y42" s="18" t="s">
        <v>301</v>
      </c>
      <c r="Z42" s="18" t="n">
        <v>0.696025559654715</v>
      </c>
      <c r="AA42" s="20" t="s">
        <v>196</v>
      </c>
      <c r="AB42" s="20" t="s">
        <v>206</v>
      </c>
      <c r="AC42" s="20" t="s">
        <v>302</v>
      </c>
      <c r="AD42" s="20" t="n">
        <v>11.73</v>
      </c>
      <c r="AE42" s="20" t="n">
        <v>0.0028</v>
      </c>
      <c r="AF42" s="20" t="s">
        <v>72</v>
      </c>
      <c r="AG42" s="20"/>
      <c r="AH42" s="21" t="n">
        <v>-0.98</v>
      </c>
      <c r="AI42" s="21" t="n">
        <v>16.4</v>
      </c>
      <c r="AJ42" s="22" t="s">
        <v>303</v>
      </c>
      <c r="AK42" s="17" t="n">
        <f aca="false">D42-S42</f>
        <v>-0.225338960744651</v>
      </c>
      <c r="AL42" s="6" t="n">
        <v>88</v>
      </c>
      <c r="AM42" s="7" t="n">
        <v>1.09335351656909</v>
      </c>
      <c r="AN42" s="8" t="n">
        <v>0.277222568065171</v>
      </c>
      <c r="AO42" s="6" t="n">
        <v>1</v>
      </c>
    </row>
    <row r="43" customFormat="false" ht="15" hidden="false" customHeight="false" outlineLevel="0" collapsed="false">
      <c r="D43" s="17"/>
      <c r="E43" s="18"/>
      <c r="F43" s="19"/>
      <c r="G43" s="18"/>
      <c r="H43" s="18"/>
      <c r="I43" s="18"/>
      <c r="J43" s="18"/>
      <c r="K43" s="18"/>
      <c r="L43" s="20"/>
      <c r="M43" s="20"/>
      <c r="N43" s="20"/>
      <c r="O43" s="20"/>
      <c r="P43" s="20"/>
      <c r="Q43" s="20"/>
      <c r="R43" s="18"/>
      <c r="S43" s="17"/>
      <c r="T43" s="18"/>
      <c r="U43" s="19"/>
      <c r="V43" s="18"/>
      <c r="W43" s="18"/>
      <c r="X43" s="18"/>
      <c r="Y43" s="18"/>
      <c r="Z43" s="18"/>
      <c r="AA43" s="20"/>
      <c r="AB43" s="20"/>
      <c r="AC43" s="20"/>
      <c r="AD43" s="20"/>
      <c r="AE43" s="20"/>
      <c r="AF43" s="20"/>
      <c r="AG43" s="20"/>
      <c r="AH43" s="21"/>
      <c r="AI43" s="21"/>
      <c r="AJ43" s="22"/>
      <c r="AK43" s="17"/>
      <c r="AO43" s="6"/>
    </row>
    <row r="44" customFormat="false" ht="15" hidden="false" customHeight="false" outlineLevel="0" collapsed="false">
      <c r="A44" s="1" t="n">
        <v>2</v>
      </c>
      <c r="B44" s="2" t="s">
        <v>259</v>
      </c>
      <c r="C44" s="3" t="s">
        <v>30</v>
      </c>
      <c r="D44" s="17" t="n">
        <v>52.0743647142095</v>
      </c>
      <c r="E44" s="18" t="n">
        <v>51.7186882655077</v>
      </c>
      <c r="F44" s="19" t="n">
        <v>40</v>
      </c>
      <c r="G44" s="18" t="n">
        <v>65.4736275565124</v>
      </c>
      <c r="H44" s="18" t="n">
        <v>45.6381607219596</v>
      </c>
      <c r="I44" s="37" t="s">
        <v>304</v>
      </c>
      <c r="J44" s="37" t="s">
        <v>212</v>
      </c>
      <c r="K44" s="18" t="n">
        <v>3.97796715084011</v>
      </c>
      <c r="L44" s="20" t="s">
        <v>305</v>
      </c>
      <c r="M44" s="20" t="s">
        <v>306</v>
      </c>
      <c r="N44" s="20" t="s">
        <v>307</v>
      </c>
      <c r="O44" s="20" t="n">
        <v>9.715</v>
      </c>
      <c r="P44" s="20" t="n">
        <v>0.0078</v>
      </c>
      <c r="Q44" s="20" t="s">
        <v>72</v>
      </c>
      <c r="R44" s="18"/>
      <c r="S44" s="17" t="n">
        <v>50.3652682059608</v>
      </c>
      <c r="T44" s="18" t="n">
        <v>50.1840225156961</v>
      </c>
      <c r="U44" s="19" t="n">
        <v>45</v>
      </c>
      <c r="V44" s="18" t="n">
        <v>61.5653577192039</v>
      </c>
      <c r="W44" s="18" t="n">
        <v>43.9782926320184</v>
      </c>
      <c r="X44" s="37" t="s">
        <v>145</v>
      </c>
      <c r="Y44" s="37" t="s">
        <v>308</v>
      </c>
      <c r="Z44" s="18" t="n">
        <v>3.3174311537824</v>
      </c>
      <c r="AA44" s="20" t="s">
        <v>309</v>
      </c>
      <c r="AB44" s="20" t="s">
        <v>310</v>
      </c>
      <c r="AC44" s="20" t="s">
        <v>272</v>
      </c>
      <c r="AD44" s="20" t="n">
        <v>10.84</v>
      </c>
      <c r="AE44" s="20" t="n">
        <v>0.0044</v>
      </c>
      <c r="AF44" s="20" t="s">
        <v>72</v>
      </c>
      <c r="AG44" s="20"/>
      <c r="AH44" s="37" t="n">
        <v>0.48</v>
      </c>
      <c r="AI44" s="37" t="n">
        <v>68.56</v>
      </c>
      <c r="AJ44" s="37" t="s">
        <v>311</v>
      </c>
      <c r="AK44" s="17" t="n">
        <f aca="false">D44-S44</f>
        <v>1.70909650824873</v>
      </c>
      <c r="AL44" s="6" t="n">
        <v>82</v>
      </c>
      <c r="AM44" s="7" t="n">
        <v>-2.14707070807416</v>
      </c>
      <c r="AN44" s="15" t="n">
        <v>0.0347411342961093</v>
      </c>
      <c r="AO44" s="38" t="n">
        <v>0.938010625994952</v>
      </c>
    </row>
    <row r="45" customFormat="false" ht="15" hidden="false" customHeight="false" outlineLevel="0" collapsed="false">
      <c r="B45" s="23"/>
      <c r="C45" s="24" t="s">
        <v>41</v>
      </c>
      <c r="D45" s="25" t="n">
        <v>26.1889281414853</v>
      </c>
      <c r="E45" s="26" t="n">
        <v>26.1773443464304</v>
      </c>
      <c r="F45" s="27" t="n">
        <v>42</v>
      </c>
      <c r="G45" s="26" t="n">
        <v>31.3672922252011</v>
      </c>
      <c r="H45" s="26" t="n">
        <v>16.8335130140151</v>
      </c>
      <c r="I45" s="26" t="s">
        <v>268</v>
      </c>
      <c r="J45" s="26" t="s">
        <v>222</v>
      </c>
      <c r="K45" s="26" t="n">
        <v>3.23857529432878</v>
      </c>
      <c r="L45" s="28" t="s">
        <v>312</v>
      </c>
      <c r="M45" s="28" t="s">
        <v>189</v>
      </c>
      <c r="N45" s="28" t="s">
        <v>313</v>
      </c>
      <c r="O45" s="28" t="n">
        <v>5.29</v>
      </c>
      <c r="P45" s="28" t="n">
        <v>0.071</v>
      </c>
      <c r="Q45" s="28" t="s">
        <v>36</v>
      </c>
      <c r="R45" s="26"/>
      <c r="S45" s="25" t="n">
        <v>28.5044391668786</v>
      </c>
      <c r="T45" s="26" t="n">
        <v>28.5070290509668</v>
      </c>
      <c r="U45" s="27" t="n">
        <v>44</v>
      </c>
      <c r="V45" s="26" t="n">
        <v>37.8842676311031</v>
      </c>
      <c r="W45" s="26" t="n">
        <v>20.3041512535964</v>
      </c>
      <c r="X45" s="26" t="s">
        <v>269</v>
      </c>
      <c r="Y45" s="26" t="s">
        <v>237</v>
      </c>
      <c r="Z45" s="26" t="n">
        <v>3.04952279159084</v>
      </c>
      <c r="AA45" s="28" t="s">
        <v>314</v>
      </c>
      <c r="AB45" s="28" t="s">
        <v>315</v>
      </c>
      <c r="AC45" s="28" t="s">
        <v>316</v>
      </c>
      <c r="AD45" s="28" t="n">
        <v>5.763</v>
      </c>
      <c r="AE45" s="28" t="n">
        <v>0.056</v>
      </c>
      <c r="AF45" s="28" t="s">
        <v>36</v>
      </c>
      <c r="AG45" s="28"/>
      <c r="AH45" s="40" t="n">
        <v>1.46</v>
      </c>
      <c r="AI45" s="40" t="n">
        <v>92.77</v>
      </c>
      <c r="AJ45" s="40" t="s">
        <v>317</v>
      </c>
      <c r="AK45" s="25" t="n">
        <f aca="false">D45-S45</f>
        <v>-2.31551102539337</v>
      </c>
      <c r="AL45" s="31" t="n">
        <v>84</v>
      </c>
      <c r="AM45" s="32" t="n">
        <v>3.41486808156524</v>
      </c>
      <c r="AN45" s="33" t="n">
        <v>0.00098493645952415</v>
      </c>
      <c r="AO45" s="33" t="n">
        <v>0.0315179667047728</v>
      </c>
    </row>
    <row r="46" customFormat="false" ht="15" hidden="false" customHeight="false" outlineLevel="0" collapsed="false">
      <c r="C46" s="3" t="s">
        <v>52</v>
      </c>
      <c r="D46" s="17" t="n">
        <v>44.9859681740298</v>
      </c>
      <c r="E46" s="18" t="n">
        <v>44.8310640443772</v>
      </c>
      <c r="F46" s="19" t="n">
        <v>43</v>
      </c>
      <c r="G46" s="18" t="n">
        <v>58.0366492146597</v>
      </c>
      <c r="H46" s="18" t="n">
        <v>31.7065073041169</v>
      </c>
      <c r="I46" s="18" t="s">
        <v>68</v>
      </c>
      <c r="J46" s="18" t="s">
        <v>113</v>
      </c>
      <c r="K46" s="18" t="n">
        <v>3.41567018570918</v>
      </c>
      <c r="L46" s="20" t="s">
        <v>318</v>
      </c>
      <c r="M46" s="20" t="s">
        <v>319</v>
      </c>
      <c r="N46" s="20" t="s">
        <v>320</v>
      </c>
      <c r="O46" s="20" t="n">
        <v>17.32</v>
      </c>
      <c r="P46" s="20" t="n">
        <v>0.0002</v>
      </c>
      <c r="Q46" s="20" t="s">
        <v>72</v>
      </c>
      <c r="R46" s="18"/>
      <c r="S46" s="17" t="n">
        <v>45.2236471633856</v>
      </c>
      <c r="T46" s="18" t="n">
        <v>45.6614264303256</v>
      </c>
      <c r="U46" s="19" t="n">
        <v>46</v>
      </c>
      <c r="V46" s="18" t="n">
        <v>48.9039242219215</v>
      </c>
      <c r="W46" s="18" t="n">
        <v>37.3956594323873</v>
      </c>
      <c r="X46" s="18" t="s">
        <v>68</v>
      </c>
      <c r="Y46" s="18" t="s">
        <v>137</v>
      </c>
      <c r="Z46" s="18" t="n">
        <v>2.29578213743864</v>
      </c>
      <c r="AA46" s="20" t="s">
        <v>321</v>
      </c>
      <c r="AB46" s="20" t="s">
        <v>322</v>
      </c>
      <c r="AC46" s="20" t="s">
        <v>323</v>
      </c>
      <c r="AD46" s="20" t="n">
        <v>20.67</v>
      </c>
      <c r="AE46" s="20" t="s">
        <v>117</v>
      </c>
      <c r="AF46" s="20" t="s">
        <v>72</v>
      </c>
      <c r="AG46" s="20"/>
      <c r="AH46" s="37" t="n">
        <v>-2.1</v>
      </c>
      <c r="AI46" s="37" t="n">
        <v>1.78</v>
      </c>
      <c r="AJ46" s="37" t="s">
        <v>324</v>
      </c>
      <c r="AK46" s="17" t="n">
        <f aca="false">D46-S46</f>
        <v>-0.237678989355864</v>
      </c>
      <c r="AL46" s="6" t="n">
        <v>87</v>
      </c>
      <c r="AM46" s="7" t="n">
        <v>0.38756680627921</v>
      </c>
      <c r="AN46" s="8" t="n">
        <v>0.699283207845304</v>
      </c>
      <c r="AO46" s="6" t="n">
        <v>1</v>
      </c>
    </row>
    <row r="47" customFormat="false" ht="15" hidden="false" customHeight="false" outlineLevel="0" collapsed="false">
      <c r="C47" s="3" t="s">
        <v>64</v>
      </c>
      <c r="D47" s="17" t="n">
        <v>45.4705002069775</v>
      </c>
      <c r="E47" s="18" t="n">
        <v>45.5283267251646</v>
      </c>
      <c r="F47" s="19" t="n">
        <v>41</v>
      </c>
      <c r="G47" s="18" t="n">
        <v>50.564809496458</v>
      </c>
      <c r="H47" s="18" t="n">
        <v>40.4180010112928</v>
      </c>
      <c r="I47" s="18" t="s">
        <v>68</v>
      </c>
      <c r="J47" s="18" t="s">
        <v>113</v>
      </c>
      <c r="K47" s="18" t="n">
        <v>1.91982357117097</v>
      </c>
      <c r="L47" s="20" t="s">
        <v>325</v>
      </c>
      <c r="M47" s="20" t="s">
        <v>319</v>
      </c>
      <c r="N47" s="20" t="s">
        <v>326</v>
      </c>
      <c r="O47" s="20" t="n">
        <v>4.052</v>
      </c>
      <c r="P47" s="20" t="n">
        <v>0.1318</v>
      </c>
      <c r="Q47" s="20" t="s">
        <v>36</v>
      </c>
      <c r="R47" s="18"/>
      <c r="S47" s="17" t="n">
        <v>45.4846722267357</v>
      </c>
      <c r="T47" s="18" t="n">
        <v>45.2991452991453</v>
      </c>
      <c r="U47" s="19" t="n">
        <v>41</v>
      </c>
      <c r="V47" s="18" t="n">
        <v>49.4887525562372</v>
      </c>
      <c r="W47" s="18" t="n">
        <v>42.0684993240198</v>
      </c>
      <c r="X47" s="18" t="s">
        <v>68</v>
      </c>
      <c r="Y47" s="18" t="s">
        <v>137</v>
      </c>
      <c r="Z47" s="18" t="n">
        <v>1.98993312853202</v>
      </c>
      <c r="AA47" s="20" t="s">
        <v>327</v>
      </c>
      <c r="AB47" s="20" t="s">
        <v>45</v>
      </c>
      <c r="AC47" s="20" t="s">
        <v>328</v>
      </c>
      <c r="AD47" s="20" t="n">
        <v>3.446</v>
      </c>
      <c r="AE47" s="20" t="n">
        <v>0.1786</v>
      </c>
      <c r="AF47" s="20" t="s">
        <v>36</v>
      </c>
      <c r="AG47" s="20"/>
      <c r="AH47" s="37" t="n">
        <v>-1.96</v>
      </c>
      <c r="AI47" s="37" t="n">
        <v>2.5</v>
      </c>
      <c r="AJ47" s="37" t="s">
        <v>329</v>
      </c>
      <c r="AK47" s="17" t="n">
        <f aca="false">D47-S47</f>
        <v>-0.0141720197581279</v>
      </c>
      <c r="AL47" s="6" t="n">
        <v>79</v>
      </c>
      <c r="AM47" s="7" t="n">
        <v>0.0326079193616146</v>
      </c>
      <c r="AN47" s="8" t="n">
        <v>0.974069499103206</v>
      </c>
      <c r="AO47" s="6" t="n">
        <v>1</v>
      </c>
    </row>
    <row r="48" customFormat="false" ht="15" hidden="false" customHeight="false" outlineLevel="0" collapsed="false">
      <c r="C48" s="3" t="s">
        <v>74</v>
      </c>
      <c r="D48" s="17" t="n">
        <v>46.890831079126</v>
      </c>
      <c r="E48" s="18" t="n">
        <v>46.7301879279694</v>
      </c>
      <c r="F48" s="19" t="n">
        <v>36</v>
      </c>
      <c r="G48" s="18" t="n">
        <v>52.2283033620016</v>
      </c>
      <c r="H48" s="18" t="n">
        <v>40.5606407322655</v>
      </c>
      <c r="I48" s="18" t="s">
        <v>124</v>
      </c>
      <c r="J48" s="18" t="s">
        <v>174</v>
      </c>
      <c r="K48" s="18" t="n">
        <v>3.29562618866989</v>
      </c>
      <c r="L48" s="20" t="s">
        <v>330</v>
      </c>
      <c r="M48" s="20" t="s">
        <v>331</v>
      </c>
      <c r="N48" s="20" t="s">
        <v>131</v>
      </c>
      <c r="O48" s="20" t="n">
        <v>1.142</v>
      </c>
      <c r="P48" s="20" t="n">
        <v>0.5649</v>
      </c>
      <c r="Q48" s="20" t="s">
        <v>36</v>
      </c>
      <c r="R48" s="18"/>
      <c r="S48" s="17" t="n">
        <v>46.8118495762253</v>
      </c>
      <c r="T48" s="18" t="n">
        <v>47.3455091988176</v>
      </c>
      <c r="U48" s="19" t="n">
        <v>34</v>
      </c>
      <c r="V48" s="18" t="n">
        <v>53.2688766114181</v>
      </c>
      <c r="W48" s="18" t="n">
        <v>35.5029585798817</v>
      </c>
      <c r="X48" s="18" t="s">
        <v>68</v>
      </c>
      <c r="Y48" s="18" t="s">
        <v>128</v>
      </c>
      <c r="Z48" s="18" t="n">
        <v>4.28864115821795</v>
      </c>
      <c r="AA48" s="20" t="s">
        <v>332</v>
      </c>
      <c r="AB48" s="20" t="s">
        <v>333</v>
      </c>
      <c r="AC48" s="20" t="s">
        <v>157</v>
      </c>
      <c r="AD48" s="20" t="n">
        <v>1.794</v>
      </c>
      <c r="AE48" s="20" t="n">
        <v>0.4078</v>
      </c>
      <c r="AF48" s="20" t="s">
        <v>36</v>
      </c>
      <c r="AG48" s="20"/>
      <c r="AH48" s="37" t="n">
        <v>-1.8</v>
      </c>
      <c r="AI48" s="37" t="n">
        <v>3.57</v>
      </c>
      <c r="AJ48" s="37" t="s">
        <v>334</v>
      </c>
      <c r="AK48" s="17" t="n">
        <f aca="false">D48-S48</f>
        <v>0.0789815029007031</v>
      </c>
      <c r="AL48" s="6" t="n">
        <v>66</v>
      </c>
      <c r="AM48" s="7" t="n">
        <v>-0.0851481526391365</v>
      </c>
      <c r="AN48" s="8" t="n">
        <v>0.932401378522872</v>
      </c>
      <c r="AO48" s="6" t="n">
        <v>1</v>
      </c>
    </row>
    <row r="49" customFormat="false" ht="15" hidden="false" customHeight="false" outlineLevel="0" collapsed="false">
      <c r="C49" s="3" t="s">
        <v>82</v>
      </c>
      <c r="D49" s="17" t="n">
        <v>80.7049447612645</v>
      </c>
      <c r="E49" s="18" t="n">
        <v>80.5991646262423</v>
      </c>
      <c r="F49" s="19" t="n">
        <v>43</v>
      </c>
      <c r="G49" s="18" t="n">
        <v>84.1518101279667</v>
      </c>
      <c r="H49" s="18" t="n">
        <v>79.24671002874</v>
      </c>
      <c r="I49" s="18" t="s">
        <v>246</v>
      </c>
      <c r="J49" s="18" t="s">
        <v>247</v>
      </c>
      <c r="K49" s="18" t="n">
        <v>0.753537496974115</v>
      </c>
      <c r="L49" s="20" t="s">
        <v>86</v>
      </c>
      <c r="M49" s="20" t="s">
        <v>335</v>
      </c>
      <c r="N49" s="20" t="s">
        <v>336</v>
      </c>
      <c r="O49" s="20" t="n">
        <v>30.31</v>
      </c>
      <c r="P49" s="20" t="s">
        <v>117</v>
      </c>
      <c r="Q49" s="20" t="s">
        <v>72</v>
      </c>
      <c r="R49" s="18"/>
      <c r="S49" s="17" t="n">
        <v>79.8989564996292</v>
      </c>
      <c r="T49" s="18" t="n">
        <v>80.7405289624257</v>
      </c>
      <c r="U49" s="19" t="n">
        <v>46</v>
      </c>
      <c r="V49" s="18" t="n">
        <v>82.7358087921468</v>
      </c>
      <c r="W49" s="18" t="n">
        <v>53.5569285083848</v>
      </c>
      <c r="X49" s="18" t="s">
        <v>246</v>
      </c>
      <c r="Y49" s="18" t="s">
        <v>247</v>
      </c>
      <c r="Z49" s="18" t="n">
        <v>4.28654757090489</v>
      </c>
      <c r="AA49" s="20" t="s">
        <v>337</v>
      </c>
      <c r="AB49" s="20" t="s">
        <v>338</v>
      </c>
      <c r="AC49" s="20" t="s">
        <v>339</v>
      </c>
      <c r="AD49" s="20" t="n">
        <v>89.61</v>
      </c>
      <c r="AE49" s="20" t="s">
        <v>117</v>
      </c>
      <c r="AF49" s="20" t="s">
        <v>72</v>
      </c>
      <c r="AG49" s="20"/>
      <c r="AH49" s="37" t="n">
        <v>-0.5</v>
      </c>
      <c r="AI49" s="37" t="n">
        <v>30.96</v>
      </c>
      <c r="AJ49" s="37" t="s">
        <v>340</v>
      </c>
      <c r="AK49" s="17" t="n">
        <f aca="false">D49-S49</f>
        <v>0.80598826163525</v>
      </c>
      <c r="AL49" s="6" t="n">
        <v>87</v>
      </c>
      <c r="AM49" s="7" t="n">
        <v>-1.21511716085043</v>
      </c>
      <c r="AN49" s="8" t="n">
        <v>0.227608810319047</v>
      </c>
      <c r="AO49" s="6" t="n">
        <v>1</v>
      </c>
    </row>
    <row r="50" customFormat="false" ht="15" hidden="false" customHeight="false" outlineLevel="0" collapsed="false">
      <c r="C50" s="3" t="s">
        <v>94</v>
      </c>
      <c r="D50" s="17" t="n">
        <v>82.3358516598886</v>
      </c>
      <c r="E50" s="18" t="n">
        <v>82.3933618566057</v>
      </c>
      <c r="F50" s="19" t="n">
        <v>43</v>
      </c>
      <c r="G50" s="18" t="n">
        <v>84.0091051358657</v>
      </c>
      <c r="H50" s="18" t="n">
        <v>80.6043569922699</v>
      </c>
      <c r="I50" s="18" t="s">
        <v>205</v>
      </c>
      <c r="J50" s="18" t="s">
        <v>198</v>
      </c>
      <c r="K50" s="18" t="n">
        <v>0.679419266201306</v>
      </c>
      <c r="L50" s="20" t="s">
        <v>218</v>
      </c>
      <c r="M50" s="20" t="s">
        <v>341</v>
      </c>
      <c r="N50" s="20" t="s">
        <v>121</v>
      </c>
      <c r="O50" s="20" t="n">
        <v>0.2324</v>
      </c>
      <c r="P50" s="20" t="n">
        <v>0.8903</v>
      </c>
      <c r="Q50" s="20" t="s">
        <v>36</v>
      </c>
      <c r="R50" s="18"/>
      <c r="S50" s="17" t="n">
        <v>83.0413869253787</v>
      </c>
      <c r="T50" s="18" t="n">
        <v>82.6287394617063</v>
      </c>
      <c r="U50" s="19" t="n">
        <v>46</v>
      </c>
      <c r="V50" s="18" t="n">
        <v>90.1818181818182</v>
      </c>
      <c r="W50" s="18" t="n">
        <v>81.1283454987835</v>
      </c>
      <c r="X50" s="18" t="s">
        <v>205</v>
      </c>
      <c r="Y50" s="18" t="s">
        <v>199</v>
      </c>
      <c r="Z50" s="18" t="n">
        <v>1.83867862656955</v>
      </c>
      <c r="AA50" s="20" t="s">
        <v>342</v>
      </c>
      <c r="AB50" s="20" t="s">
        <v>343</v>
      </c>
      <c r="AC50" s="20" t="s">
        <v>344</v>
      </c>
      <c r="AD50" s="20" t="n">
        <v>37.59</v>
      </c>
      <c r="AE50" s="20" t="s">
        <v>117</v>
      </c>
      <c r="AF50" s="20" t="s">
        <v>72</v>
      </c>
      <c r="AG50" s="20"/>
      <c r="AH50" s="37" t="n">
        <v>0.65</v>
      </c>
      <c r="AI50" s="37" t="n">
        <v>74.26</v>
      </c>
      <c r="AJ50" s="37" t="s">
        <v>345</v>
      </c>
      <c r="AK50" s="17" t="n">
        <f aca="false">D50-S50</f>
        <v>-0.705535265490113</v>
      </c>
      <c r="AL50" s="6" t="n">
        <v>87</v>
      </c>
      <c r="AM50" s="7" t="n">
        <v>2.36885221508871</v>
      </c>
      <c r="AN50" s="15" t="n">
        <v>0.0200571117234994</v>
      </c>
      <c r="AO50" s="38" t="n">
        <v>0.561599128257984</v>
      </c>
    </row>
    <row r="51" customFormat="false" ht="15" hidden="false" customHeight="false" outlineLevel="0" collapsed="false">
      <c r="E51" s="34"/>
      <c r="F51" s="19"/>
      <c r="G51" s="34"/>
      <c r="H51" s="34"/>
      <c r="I51" s="6"/>
      <c r="J51" s="6"/>
      <c r="M51" s="20"/>
      <c r="N51" s="20"/>
      <c r="O51" s="20"/>
      <c r="P51" s="20"/>
      <c r="Q51" s="20"/>
      <c r="T51" s="34"/>
      <c r="U51" s="19"/>
      <c r="V51" s="34"/>
      <c r="W51" s="34"/>
      <c r="AD51" s="20"/>
      <c r="AE51" s="20"/>
      <c r="AF51" s="20"/>
      <c r="AG51" s="20"/>
      <c r="AH51" s="35"/>
      <c r="AI51" s="35"/>
      <c r="AJ51" s="36"/>
      <c r="AK51" s="17"/>
    </row>
    <row r="52" customFormat="false" ht="15" hidden="false" customHeight="false" outlineLevel="0" collapsed="false">
      <c r="A52" s="1" t="n">
        <v>1</v>
      </c>
      <c r="B52" s="2" t="s">
        <v>346</v>
      </c>
      <c r="C52" s="3" t="s">
        <v>30</v>
      </c>
      <c r="D52" s="17" t="n">
        <v>65.1934806420958</v>
      </c>
      <c r="E52" s="18" t="n">
        <v>64.656381486676</v>
      </c>
      <c r="F52" s="19" t="n">
        <v>43</v>
      </c>
      <c r="G52" s="18" t="n">
        <v>70.7686755683869</v>
      </c>
      <c r="H52" s="18" t="n">
        <v>61.0449735449735</v>
      </c>
      <c r="I52" s="18" t="s">
        <v>347</v>
      </c>
      <c r="J52" s="18" t="s">
        <v>348</v>
      </c>
      <c r="K52" s="18" t="n">
        <v>2.27094825100696</v>
      </c>
      <c r="L52" s="20" t="s">
        <v>349</v>
      </c>
      <c r="M52" s="20" t="s">
        <v>86</v>
      </c>
      <c r="N52" s="20" t="s">
        <v>350</v>
      </c>
      <c r="O52" s="20" t="n">
        <v>4.568</v>
      </c>
      <c r="P52" s="20" t="n">
        <v>0.1019</v>
      </c>
      <c r="Q52" s="20" t="s">
        <v>36</v>
      </c>
      <c r="R52" s="18"/>
      <c r="S52" s="17" t="n">
        <v>65.974643779983</v>
      </c>
      <c r="T52" s="18" t="n">
        <v>65.4613056650213</v>
      </c>
      <c r="U52" s="19" t="n">
        <v>32</v>
      </c>
      <c r="V52" s="18" t="n">
        <v>76.2532981530343</v>
      </c>
      <c r="W52" s="18" t="n">
        <v>62.3070987654321</v>
      </c>
      <c r="X52" s="18" t="s">
        <v>347</v>
      </c>
      <c r="Y52" s="18" t="s">
        <v>32</v>
      </c>
      <c r="Z52" s="18" t="n">
        <v>2.88051466932196</v>
      </c>
      <c r="AA52" s="20" t="s">
        <v>351</v>
      </c>
      <c r="AB52" s="20" t="s">
        <v>231</v>
      </c>
      <c r="AC52" s="20" t="s">
        <v>352</v>
      </c>
      <c r="AD52" s="20" t="n">
        <v>15.57</v>
      </c>
      <c r="AE52" s="20" t="n">
        <v>0.0004</v>
      </c>
      <c r="AF52" s="20" t="s">
        <v>72</v>
      </c>
      <c r="AH52" s="21" t="n">
        <v>-0.66</v>
      </c>
      <c r="AI52" s="21" t="n">
        <v>25.46</v>
      </c>
      <c r="AJ52" s="22" t="s">
        <v>353</v>
      </c>
      <c r="AK52" s="17" t="n">
        <f aca="false">D52-S52</f>
        <v>-0.781163137887219</v>
      </c>
      <c r="AL52" s="6" t="n">
        <v>73</v>
      </c>
      <c r="AM52" s="7" t="n">
        <v>1.31333229405317</v>
      </c>
      <c r="AN52" s="8" t="n">
        <v>0.193184110776773</v>
      </c>
      <c r="AO52" s="6" t="n">
        <v>1</v>
      </c>
    </row>
    <row r="53" customFormat="false" ht="15" hidden="false" customHeight="false" outlineLevel="0" collapsed="false">
      <c r="C53" s="3" t="s">
        <v>41</v>
      </c>
      <c r="D53" s="17" t="n">
        <v>21.3682428930638</v>
      </c>
      <c r="E53" s="18" t="n">
        <v>20.5192679130713</v>
      </c>
      <c r="F53" s="19" t="n">
        <v>48</v>
      </c>
      <c r="G53" s="18" t="n">
        <v>27.5977572271172</v>
      </c>
      <c r="H53" s="18" t="n">
        <v>16.1940210327307</v>
      </c>
      <c r="I53" s="18" t="s">
        <v>354</v>
      </c>
      <c r="J53" s="18" t="s">
        <v>355</v>
      </c>
      <c r="K53" s="18" t="n">
        <v>2.8275176568654</v>
      </c>
      <c r="L53" s="20" t="s">
        <v>356</v>
      </c>
      <c r="M53" s="20" t="s">
        <v>357</v>
      </c>
      <c r="N53" s="20" t="s">
        <v>358</v>
      </c>
      <c r="O53" s="20" t="n">
        <v>2.126</v>
      </c>
      <c r="P53" s="20" t="n">
        <v>0.3455</v>
      </c>
      <c r="Q53" s="20" t="s">
        <v>36</v>
      </c>
      <c r="R53" s="18"/>
      <c r="S53" s="17" t="n">
        <v>19.6861159954024</v>
      </c>
      <c r="T53" s="18" t="n">
        <v>20.0540282853965</v>
      </c>
      <c r="U53" s="19" t="n">
        <v>49</v>
      </c>
      <c r="V53" s="18" t="n">
        <v>27.8792772786918</v>
      </c>
      <c r="W53" s="18" t="n">
        <v>13.0898115067143</v>
      </c>
      <c r="X53" s="18" t="s">
        <v>359</v>
      </c>
      <c r="Y53" s="18" t="s">
        <v>360</v>
      </c>
      <c r="Z53" s="18" t="n">
        <v>3.23286597889947</v>
      </c>
      <c r="AA53" s="20" t="s">
        <v>361</v>
      </c>
      <c r="AB53" s="20" t="s">
        <v>91</v>
      </c>
      <c r="AC53" s="20" t="s">
        <v>362</v>
      </c>
      <c r="AD53" s="20" t="n">
        <v>0.2234</v>
      </c>
      <c r="AE53" s="20" t="n">
        <v>0.8943</v>
      </c>
      <c r="AF53" s="20" t="s">
        <v>36</v>
      </c>
      <c r="AG53" s="20"/>
      <c r="AH53" s="21" t="n">
        <v>0.8</v>
      </c>
      <c r="AI53" s="21" t="n">
        <v>78.9</v>
      </c>
      <c r="AJ53" s="22" t="s">
        <v>363</v>
      </c>
      <c r="AK53" s="17" t="n">
        <f aca="false">D53-S53</f>
        <v>1.68212689766144</v>
      </c>
      <c r="AL53" s="6" t="n">
        <v>95</v>
      </c>
      <c r="AM53" s="7" t="n">
        <v>-2.72551121101126</v>
      </c>
      <c r="AN53" s="15" t="n">
        <v>0.00764424723132329</v>
      </c>
      <c r="AO53" s="38" t="n">
        <v>0.336346878178225</v>
      </c>
    </row>
    <row r="54" customFormat="false" ht="15" hidden="false" customHeight="false" outlineLevel="0" collapsed="false">
      <c r="C54" s="3" t="s">
        <v>52</v>
      </c>
      <c r="D54" s="17" t="n">
        <v>50.8656985211251</v>
      </c>
      <c r="E54" s="18" t="n">
        <v>51.1711404406622</v>
      </c>
      <c r="F54" s="19" t="n">
        <v>44</v>
      </c>
      <c r="G54" s="18" t="n">
        <v>57.5263484190949</v>
      </c>
      <c r="H54" s="18" t="n">
        <v>42.7222061378112</v>
      </c>
      <c r="I54" s="18" t="s">
        <v>145</v>
      </c>
      <c r="J54" s="18" t="s">
        <v>364</v>
      </c>
      <c r="K54" s="18" t="n">
        <v>3.33030712472647</v>
      </c>
      <c r="L54" s="20" t="s">
        <v>365</v>
      </c>
      <c r="M54" s="20" t="s">
        <v>180</v>
      </c>
      <c r="N54" s="20" t="s">
        <v>225</v>
      </c>
      <c r="O54" s="20" t="n">
        <v>0.263</v>
      </c>
      <c r="P54" s="20" t="n">
        <v>0.8768</v>
      </c>
      <c r="Q54" s="20" t="s">
        <v>36</v>
      </c>
      <c r="R54" s="18"/>
      <c r="S54" s="17" t="n">
        <v>48.3717862951204</v>
      </c>
      <c r="T54" s="18" t="n">
        <v>47.7492454970369</v>
      </c>
      <c r="U54" s="19" t="n">
        <v>48</v>
      </c>
      <c r="V54" s="18" t="n">
        <v>59.3837973099781</v>
      </c>
      <c r="W54" s="18" t="n">
        <v>41.5891684901532</v>
      </c>
      <c r="X54" s="18" t="s">
        <v>113</v>
      </c>
      <c r="Y54" s="18" t="s">
        <v>216</v>
      </c>
      <c r="Z54" s="18" t="n">
        <v>3.8988653033959</v>
      </c>
      <c r="AA54" s="20" t="s">
        <v>366</v>
      </c>
      <c r="AB54" s="20" t="s">
        <v>56</v>
      </c>
      <c r="AC54" s="20" t="s">
        <v>367</v>
      </c>
      <c r="AD54" s="20" t="n">
        <v>5.158</v>
      </c>
      <c r="AE54" s="20" t="n">
        <v>0.0758</v>
      </c>
      <c r="AF54" s="20" t="s">
        <v>36</v>
      </c>
      <c r="AG54" s="20"/>
      <c r="AH54" s="21" t="n">
        <v>1.34</v>
      </c>
      <c r="AI54" s="21" t="n">
        <v>90.91</v>
      </c>
      <c r="AJ54" s="22" t="s">
        <v>368</v>
      </c>
      <c r="AK54" s="17" t="n">
        <f aca="false">D54-S54</f>
        <v>2.49391222600463</v>
      </c>
      <c r="AL54" s="6" t="n">
        <v>90</v>
      </c>
      <c r="AM54" s="7" t="n">
        <v>-3.28422642556075</v>
      </c>
      <c r="AN54" s="15" t="n">
        <v>0.00145772173915162</v>
      </c>
      <c r="AO54" s="38" t="n">
        <v>0.0699706434792776</v>
      </c>
    </row>
    <row r="55" customFormat="false" ht="15" hidden="false" customHeight="false" outlineLevel="0" collapsed="false">
      <c r="C55" s="3" t="s">
        <v>64</v>
      </c>
      <c r="D55" s="17" t="n">
        <v>42.8154453176757</v>
      </c>
      <c r="E55" s="18" t="n">
        <v>42.9744304411052</v>
      </c>
      <c r="F55" s="19" t="n">
        <v>45</v>
      </c>
      <c r="G55" s="18" t="n">
        <v>46.4908403320073</v>
      </c>
      <c r="H55" s="18" t="n">
        <v>34.8738837537208</v>
      </c>
      <c r="I55" s="37" t="s">
        <v>59</v>
      </c>
      <c r="J55" s="37" t="s">
        <v>68</v>
      </c>
      <c r="K55" s="18" t="n">
        <v>2.3359592740095</v>
      </c>
      <c r="L55" s="20" t="s">
        <v>369</v>
      </c>
      <c r="M55" s="20" t="s">
        <v>370</v>
      </c>
      <c r="N55" s="20" t="s">
        <v>371</v>
      </c>
      <c r="O55" s="20" t="n">
        <v>16.29</v>
      </c>
      <c r="P55" s="20" t="n">
        <v>0.0003</v>
      </c>
      <c r="Q55" s="20" t="s">
        <v>72</v>
      </c>
      <c r="R55" s="18"/>
      <c r="S55" s="17" t="n">
        <v>42.8043530535717</v>
      </c>
      <c r="T55" s="18" t="n">
        <v>42.4234365997429</v>
      </c>
      <c r="U55" s="19" t="n">
        <v>49</v>
      </c>
      <c r="V55" s="18" t="n">
        <v>65.8693377186425</v>
      </c>
      <c r="W55" s="18" t="n">
        <v>38.2094223124419</v>
      </c>
      <c r="X55" s="37" t="s">
        <v>54</v>
      </c>
      <c r="Y55" s="37" t="s">
        <v>68</v>
      </c>
      <c r="Z55" s="18" t="n">
        <v>4.04717204413791</v>
      </c>
      <c r="AA55" s="20" t="s">
        <v>372</v>
      </c>
      <c r="AB55" s="20" t="s">
        <v>373</v>
      </c>
      <c r="AC55" s="20" t="s">
        <v>374</v>
      </c>
      <c r="AD55" s="20" t="n">
        <v>73.23</v>
      </c>
      <c r="AE55" s="20" t="s">
        <v>117</v>
      </c>
      <c r="AF55" s="20" t="s">
        <v>72</v>
      </c>
      <c r="AG55" s="20"/>
      <c r="AH55" s="21" t="n">
        <v>-1.96</v>
      </c>
      <c r="AI55" s="21" t="n">
        <v>2.5</v>
      </c>
      <c r="AJ55" s="22" t="s">
        <v>329</v>
      </c>
      <c r="AK55" s="17" t="n">
        <f aca="false">D55-S55</f>
        <v>0.0110922641039863</v>
      </c>
      <c r="AL55" s="6" t="n">
        <v>92</v>
      </c>
      <c r="AM55" s="7" t="n">
        <v>-0.0160847365114279</v>
      </c>
      <c r="AN55" s="8" t="n">
        <v>0.987201621267124</v>
      </c>
      <c r="AO55" s="6" t="n">
        <v>1</v>
      </c>
    </row>
    <row r="56" customFormat="false" ht="15" hidden="false" customHeight="false" outlineLevel="0" collapsed="false">
      <c r="C56" s="3" t="s">
        <v>74</v>
      </c>
      <c r="D56" s="17" t="n">
        <v>40.3026203851108</v>
      </c>
      <c r="E56" s="18" t="n">
        <v>41.4109624967217</v>
      </c>
      <c r="F56" s="19" t="n">
        <v>47</v>
      </c>
      <c r="G56" s="18" t="n">
        <v>48.6529318541997</v>
      </c>
      <c r="H56" s="18" t="n">
        <v>32.0277296360485</v>
      </c>
      <c r="I56" s="18" t="s">
        <v>191</v>
      </c>
      <c r="J56" s="18" t="s">
        <v>65</v>
      </c>
      <c r="K56" s="18" t="n">
        <v>3.84471353073516</v>
      </c>
      <c r="L56" s="20" t="s">
        <v>375</v>
      </c>
      <c r="M56" s="20" t="s">
        <v>77</v>
      </c>
      <c r="N56" s="20" t="s">
        <v>144</v>
      </c>
      <c r="O56" s="20" t="n">
        <v>1.531</v>
      </c>
      <c r="P56" s="20" t="n">
        <v>0.4651</v>
      </c>
      <c r="Q56" s="20" t="s">
        <v>36</v>
      </c>
      <c r="R56" s="18"/>
      <c r="S56" s="17" t="n">
        <v>41.0743587670872</v>
      </c>
      <c r="T56" s="18" t="n">
        <v>41.7181323673808</v>
      </c>
      <c r="U56" s="19" t="n">
        <v>46</v>
      </c>
      <c r="V56" s="18" t="n">
        <v>50.8190171793847</v>
      </c>
      <c r="W56" s="18" t="n">
        <v>31.6784112748238</v>
      </c>
      <c r="X56" s="18" t="s">
        <v>53</v>
      </c>
      <c r="Y56" s="18" t="s">
        <v>68</v>
      </c>
      <c r="Z56" s="18" t="n">
        <v>4.48475267619587</v>
      </c>
      <c r="AA56" s="20" t="s">
        <v>376</v>
      </c>
      <c r="AB56" s="20" t="s">
        <v>377</v>
      </c>
      <c r="AC56" s="20" t="s">
        <v>49</v>
      </c>
      <c r="AD56" s="20" t="n">
        <v>0.1837</v>
      </c>
      <c r="AE56" s="20" t="n">
        <v>0.9122</v>
      </c>
      <c r="AF56" s="20" t="s">
        <v>36</v>
      </c>
      <c r="AG56" s="20"/>
      <c r="AH56" s="21" t="n">
        <v>-1.04</v>
      </c>
      <c r="AI56" s="21" t="n">
        <v>14.9</v>
      </c>
      <c r="AJ56" s="22" t="s">
        <v>378</v>
      </c>
      <c r="AK56" s="17" t="n">
        <f aca="false">D56-S56</f>
        <v>-0.771738381976348</v>
      </c>
      <c r="AL56" s="6" t="n">
        <v>91</v>
      </c>
      <c r="AM56" s="7" t="n">
        <v>0.891570735701946</v>
      </c>
      <c r="AN56" s="8" t="n">
        <v>0.374974447810766</v>
      </c>
      <c r="AO56" s="6" t="n">
        <v>1</v>
      </c>
    </row>
    <row r="57" customFormat="false" ht="15" hidden="false" customHeight="false" outlineLevel="0" collapsed="false">
      <c r="C57" s="3" t="s">
        <v>82</v>
      </c>
      <c r="D57" s="17" t="n">
        <v>62.0996738983441</v>
      </c>
      <c r="E57" s="18" t="n">
        <v>59.2343837506034</v>
      </c>
      <c r="F57" s="19" t="n">
        <v>48</v>
      </c>
      <c r="G57" s="18" t="n">
        <v>87.0240813020105</v>
      </c>
      <c r="H57" s="18" t="n">
        <v>52.2023137266872</v>
      </c>
      <c r="I57" s="18" t="s">
        <v>379</v>
      </c>
      <c r="J57" s="18" t="s">
        <v>380</v>
      </c>
      <c r="K57" s="18" t="n">
        <v>7.69293903044602</v>
      </c>
      <c r="L57" s="20" t="s">
        <v>381</v>
      </c>
      <c r="M57" s="20" t="s">
        <v>382</v>
      </c>
      <c r="N57" s="20" t="s">
        <v>383</v>
      </c>
      <c r="O57" s="20" t="n">
        <v>27.86</v>
      </c>
      <c r="P57" s="20" t="s">
        <v>117</v>
      </c>
      <c r="Q57" s="20" t="s">
        <v>72</v>
      </c>
      <c r="R57" s="18"/>
      <c r="S57" s="17" t="n">
        <v>60.2894183705561</v>
      </c>
      <c r="T57" s="18" t="n">
        <v>58.9095252993544</v>
      </c>
      <c r="U57" s="19" t="n">
        <v>49</v>
      </c>
      <c r="V57" s="18" t="n">
        <v>79.5413073813017</v>
      </c>
      <c r="W57" s="18" t="n">
        <v>56.745411649355</v>
      </c>
      <c r="X57" s="18" t="s">
        <v>379</v>
      </c>
      <c r="Y57" s="18" t="s">
        <v>384</v>
      </c>
      <c r="Z57" s="18" t="n">
        <v>4.61569584495401</v>
      </c>
      <c r="AA57" s="20" t="s">
        <v>385</v>
      </c>
      <c r="AB57" s="20" t="s">
        <v>386</v>
      </c>
      <c r="AC57" s="20" t="s">
        <v>387</v>
      </c>
      <c r="AD57" s="20" t="n">
        <v>48.11</v>
      </c>
      <c r="AE57" s="20" t="s">
        <v>117</v>
      </c>
      <c r="AF57" s="20" t="s">
        <v>72</v>
      </c>
      <c r="AG57" s="20"/>
      <c r="AH57" s="21" t="n">
        <v>-0.53</v>
      </c>
      <c r="AI57" s="21" t="n">
        <v>29.7</v>
      </c>
      <c r="AJ57" s="22" t="s">
        <v>388</v>
      </c>
      <c r="AK57" s="17" t="n">
        <f aca="false">D57-S57</f>
        <v>1.81025552778804</v>
      </c>
      <c r="AL57" s="6" t="n">
        <v>95</v>
      </c>
      <c r="AM57" s="7" t="n">
        <v>-1.40865928154109</v>
      </c>
      <c r="AN57" s="8" t="n">
        <v>0.162200497703548</v>
      </c>
      <c r="AO57" s="6" t="n">
        <v>1</v>
      </c>
    </row>
    <row r="58" customFormat="false" ht="15" hidden="false" customHeight="false" outlineLevel="0" collapsed="false">
      <c r="C58" s="3" t="s">
        <v>94</v>
      </c>
      <c r="D58" s="17" t="n">
        <v>83.3992857941397</v>
      </c>
      <c r="E58" s="18" t="n">
        <v>83.5288012454593</v>
      </c>
      <c r="F58" s="19" t="n">
        <v>49</v>
      </c>
      <c r="G58" s="18" t="n">
        <v>86.1775113743049</v>
      </c>
      <c r="H58" s="18" t="n">
        <v>80.1148917366328</v>
      </c>
      <c r="I58" s="18" t="s">
        <v>198</v>
      </c>
      <c r="J58" s="18" t="s">
        <v>199</v>
      </c>
      <c r="K58" s="18" t="n">
        <v>0.871392432005585</v>
      </c>
      <c r="L58" s="20" t="s">
        <v>243</v>
      </c>
      <c r="M58" s="20" t="s">
        <v>389</v>
      </c>
      <c r="N58" s="20" t="s">
        <v>390</v>
      </c>
      <c r="O58" s="20" t="n">
        <v>14.71</v>
      </c>
      <c r="P58" s="20" t="n">
        <v>0.0006</v>
      </c>
      <c r="Q58" s="20" t="s">
        <v>72</v>
      </c>
      <c r="R58" s="18"/>
      <c r="S58" s="17" t="n">
        <v>83.6977253322254</v>
      </c>
      <c r="T58" s="18" t="n">
        <v>83.6478925773965</v>
      </c>
      <c r="U58" s="19" t="n">
        <v>49</v>
      </c>
      <c r="V58" s="18" t="n">
        <v>85.1895781441506</v>
      </c>
      <c r="W58" s="18" t="n">
        <v>81.8099218608032</v>
      </c>
      <c r="X58" s="18" t="s">
        <v>198</v>
      </c>
      <c r="Y58" s="18" t="s">
        <v>199</v>
      </c>
      <c r="Z58" s="18" t="n">
        <v>0.794854018704489</v>
      </c>
      <c r="AA58" s="20" t="s">
        <v>208</v>
      </c>
      <c r="AB58" s="20" t="s">
        <v>240</v>
      </c>
      <c r="AC58" s="20" t="s">
        <v>121</v>
      </c>
      <c r="AD58" s="20" t="n">
        <v>0.3618</v>
      </c>
      <c r="AE58" s="20" t="n">
        <v>0.8345</v>
      </c>
      <c r="AF58" s="20" t="s">
        <v>36</v>
      </c>
      <c r="AG58" s="20"/>
      <c r="AH58" s="21" t="n">
        <v>-0.23</v>
      </c>
      <c r="AI58" s="21" t="n">
        <v>40.9</v>
      </c>
      <c r="AJ58" s="22" t="s">
        <v>391</v>
      </c>
      <c r="AK58" s="17" t="n">
        <f aca="false">D58-S58</f>
        <v>-0.298439538085646</v>
      </c>
      <c r="AL58" s="6" t="n">
        <v>96</v>
      </c>
      <c r="AM58" s="7" t="n">
        <v>1.77121982192682</v>
      </c>
      <c r="AN58" s="8" t="n">
        <v>0.0796977163679863</v>
      </c>
      <c r="AO58" s="6" t="n">
        <v>1</v>
      </c>
    </row>
    <row r="59" customFormat="false" ht="15" hidden="false" customHeight="false" outlineLevel="0" collapsed="false">
      <c r="E59" s="34"/>
      <c r="F59" s="19"/>
      <c r="G59" s="34"/>
      <c r="H59" s="34"/>
      <c r="I59" s="6"/>
      <c r="J59" s="6"/>
      <c r="M59" s="20"/>
      <c r="N59" s="20"/>
      <c r="O59" s="20"/>
      <c r="P59" s="20"/>
      <c r="Q59" s="20"/>
      <c r="T59" s="34"/>
      <c r="U59" s="19"/>
      <c r="V59" s="34"/>
      <c r="W59" s="34"/>
      <c r="AD59" s="20"/>
      <c r="AE59" s="20"/>
      <c r="AF59" s="20"/>
      <c r="AG59" s="20"/>
      <c r="AH59" s="35"/>
      <c r="AI59" s="35"/>
      <c r="AJ59" s="36"/>
      <c r="AK59" s="17"/>
    </row>
    <row r="60" customFormat="false" ht="15" hidden="false" customHeight="false" outlineLevel="0" collapsed="false">
      <c r="A60" s="1" t="n">
        <v>1</v>
      </c>
      <c r="B60" s="2" t="s">
        <v>392</v>
      </c>
      <c r="C60" s="3" t="s">
        <v>30</v>
      </c>
      <c r="D60" s="17" t="n">
        <v>66.2645151626333</v>
      </c>
      <c r="E60" s="18" t="n">
        <v>66.4644083175949</v>
      </c>
      <c r="F60" s="19" t="n">
        <v>48</v>
      </c>
      <c r="G60" s="18" t="n">
        <v>69.9638554216867</v>
      </c>
      <c r="H60" s="18" t="n">
        <v>61.5735808857099</v>
      </c>
      <c r="I60" s="18" t="s">
        <v>31</v>
      </c>
      <c r="J60" s="18" t="s">
        <v>32</v>
      </c>
      <c r="K60" s="18" t="n">
        <v>2.00646101164918</v>
      </c>
      <c r="L60" s="20" t="s">
        <v>393</v>
      </c>
      <c r="M60" s="20" t="s">
        <v>49</v>
      </c>
      <c r="N60" s="20" t="s">
        <v>180</v>
      </c>
      <c r="O60" s="20" t="n">
        <v>0.8939</v>
      </c>
      <c r="P60" s="20" t="n">
        <v>0.6396</v>
      </c>
      <c r="Q60" s="20" t="s">
        <v>36</v>
      </c>
      <c r="R60" s="18"/>
      <c r="S60" s="17" t="n">
        <v>66.8310224732699</v>
      </c>
      <c r="T60" s="18" t="n">
        <v>66.9960191461011</v>
      </c>
      <c r="U60" s="19" t="n">
        <v>50</v>
      </c>
      <c r="V60" s="18" t="n">
        <v>73.2436069986541</v>
      </c>
      <c r="W60" s="18" t="n">
        <v>62.6724398348605</v>
      </c>
      <c r="X60" s="18" t="s">
        <v>31</v>
      </c>
      <c r="Y60" s="18" t="s">
        <v>394</v>
      </c>
      <c r="Z60" s="18" t="n">
        <v>2.14344818245947</v>
      </c>
      <c r="AA60" s="20" t="s">
        <v>395</v>
      </c>
      <c r="AB60" s="20" t="s">
        <v>396</v>
      </c>
      <c r="AC60" s="20" t="s">
        <v>397</v>
      </c>
      <c r="AD60" s="20" t="n">
        <v>2.586</v>
      </c>
      <c r="AE60" s="20" t="n">
        <v>0.2744</v>
      </c>
      <c r="AF60" s="20" t="s">
        <v>36</v>
      </c>
      <c r="AH60" s="21" t="n">
        <v>-0.76</v>
      </c>
      <c r="AI60" s="21" t="n">
        <v>22.22</v>
      </c>
      <c r="AJ60" s="22" t="s">
        <v>398</v>
      </c>
      <c r="AK60" s="17" t="n">
        <f aca="false">D60-S60</f>
        <v>-0.566507310636538</v>
      </c>
      <c r="AL60" s="6" t="n">
        <v>96</v>
      </c>
      <c r="AM60" s="7" t="n">
        <v>1.34944405721073</v>
      </c>
      <c r="AN60" s="8" t="n">
        <v>0.180368238543517</v>
      </c>
      <c r="AO60" s="6" t="n">
        <v>1</v>
      </c>
    </row>
    <row r="61" customFormat="false" ht="15" hidden="false" customHeight="false" outlineLevel="0" collapsed="false">
      <c r="C61" s="3" t="s">
        <v>41</v>
      </c>
      <c r="D61" s="17" t="n">
        <v>25.8820237425194</v>
      </c>
      <c r="E61" s="18" t="n">
        <v>25.8061704723723</v>
      </c>
      <c r="F61" s="19" t="n">
        <v>45</v>
      </c>
      <c r="G61" s="18" t="n">
        <v>36.3223952820203</v>
      </c>
      <c r="H61" s="18" t="n">
        <v>19.6448545861298</v>
      </c>
      <c r="I61" s="18" t="s">
        <v>268</v>
      </c>
      <c r="J61" s="18" t="s">
        <v>269</v>
      </c>
      <c r="K61" s="18" t="n">
        <v>3.88592931624444</v>
      </c>
      <c r="L61" s="20" t="s">
        <v>399</v>
      </c>
      <c r="M61" s="20" t="s">
        <v>400</v>
      </c>
      <c r="N61" s="20" t="s">
        <v>78</v>
      </c>
      <c r="O61" s="20" t="n">
        <v>6.257</v>
      </c>
      <c r="P61" s="20" t="n">
        <v>0.0438</v>
      </c>
      <c r="Q61" s="20" t="s">
        <v>72</v>
      </c>
      <c r="R61" s="18"/>
      <c r="S61" s="17" t="n">
        <v>24.4960553009805</v>
      </c>
      <c r="T61" s="18" t="n">
        <v>24.6432432114507</v>
      </c>
      <c r="U61" s="19" t="n">
        <v>48</v>
      </c>
      <c r="V61" s="18" t="n">
        <v>33.880256438118</v>
      </c>
      <c r="W61" s="18" t="n">
        <v>18.2784457222513</v>
      </c>
      <c r="X61" s="18" t="s">
        <v>360</v>
      </c>
      <c r="Y61" s="18" t="s">
        <v>265</v>
      </c>
      <c r="Z61" s="18" t="n">
        <v>3.03696950395454</v>
      </c>
      <c r="AA61" s="20" t="s">
        <v>401</v>
      </c>
      <c r="AB61" s="20" t="s">
        <v>402</v>
      </c>
      <c r="AC61" s="20" t="s">
        <v>403</v>
      </c>
      <c r="AD61" s="20" t="n">
        <v>11.23</v>
      </c>
      <c r="AE61" s="20" t="n">
        <v>0.0036</v>
      </c>
      <c r="AF61" s="20" t="s">
        <v>72</v>
      </c>
      <c r="AG61" s="20"/>
      <c r="AH61" s="21" t="n">
        <v>-0.02</v>
      </c>
      <c r="AI61" s="21" t="n">
        <v>49.07</v>
      </c>
      <c r="AJ61" s="22" t="s">
        <v>404</v>
      </c>
      <c r="AK61" s="17" t="n">
        <f aca="false">D61-S61</f>
        <v>1.38596844153884</v>
      </c>
      <c r="AL61" s="6" t="n">
        <v>91</v>
      </c>
      <c r="AM61" s="7" t="n">
        <v>-1.92298638364302</v>
      </c>
      <c r="AN61" s="8" t="n">
        <v>0.0576087166304565</v>
      </c>
      <c r="AO61" s="6" t="n">
        <v>1</v>
      </c>
    </row>
    <row r="62" customFormat="false" ht="15" hidden="false" customHeight="false" outlineLevel="0" collapsed="false">
      <c r="B62" s="23"/>
      <c r="C62" s="24" t="s">
        <v>52</v>
      </c>
      <c r="D62" s="25" t="n">
        <v>44.5819612849064</v>
      </c>
      <c r="E62" s="26" t="n">
        <v>44.4744726029932</v>
      </c>
      <c r="F62" s="27" t="n">
        <v>48</v>
      </c>
      <c r="G62" s="26" t="n">
        <v>51.214210763004</v>
      </c>
      <c r="H62" s="26" t="n">
        <v>38.9510044541405</v>
      </c>
      <c r="I62" s="26" t="s">
        <v>123</v>
      </c>
      <c r="J62" s="26" t="s">
        <v>113</v>
      </c>
      <c r="K62" s="26" t="n">
        <v>2.60006636049538</v>
      </c>
      <c r="L62" s="28" t="s">
        <v>405</v>
      </c>
      <c r="M62" s="28" t="s">
        <v>367</v>
      </c>
      <c r="N62" s="28" t="s">
        <v>377</v>
      </c>
      <c r="O62" s="28" t="n">
        <v>1.431</v>
      </c>
      <c r="P62" s="28" t="n">
        <v>0.4888</v>
      </c>
      <c r="Q62" s="28" t="s">
        <v>36</v>
      </c>
      <c r="R62" s="26"/>
      <c r="S62" s="25" t="n">
        <v>42.5928176773634</v>
      </c>
      <c r="T62" s="26" t="n">
        <v>42.3675035422252</v>
      </c>
      <c r="U62" s="27" t="n">
        <v>50</v>
      </c>
      <c r="V62" s="26" t="n">
        <v>45.9256572982774</v>
      </c>
      <c r="W62" s="26" t="n">
        <v>39.9915443154739</v>
      </c>
      <c r="X62" s="26" t="s">
        <v>54</v>
      </c>
      <c r="Y62" s="26" t="s">
        <v>65</v>
      </c>
      <c r="Z62" s="26" t="n">
        <v>1.5163976277551</v>
      </c>
      <c r="AA62" s="28" t="s">
        <v>406</v>
      </c>
      <c r="AB62" s="28" t="s">
        <v>262</v>
      </c>
      <c r="AC62" s="28" t="s">
        <v>407</v>
      </c>
      <c r="AD62" s="28" t="n">
        <v>2.941</v>
      </c>
      <c r="AE62" s="28" t="n">
        <v>0.2298</v>
      </c>
      <c r="AF62" s="28" t="s">
        <v>36</v>
      </c>
      <c r="AG62" s="28"/>
      <c r="AH62" s="29" t="n">
        <v>2.82</v>
      </c>
      <c r="AI62" s="29" t="n">
        <v>99.76</v>
      </c>
      <c r="AJ62" s="30" t="s">
        <v>408</v>
      </c>
      <c r="AK62" s="25" t="n">
        <f aca="false">D62-S62</f>
        <v>1.98914360754301</v>
      </c>
      <c r="AL62" s="31" t="n">
        <v>96</v>
      </c>
      <c r="AM62" s="32" t="n">
        <v>-4.64893248964838</v>
      </c>
      <c r="AN62" s="33" t="n">
        <v>1.0639392087155E-005</v>
      </c>
      <c r="AO62" s="33" t="n">
        <v>0.00061708474105499</v>
      </c>
    </row>
    <row r="63" customFormat="false" ht="15" hidden="false" customHeight="false" outlineLevel="0" collapsed="false">
      <c r="C63" s="3" t="s">
        <v>64</v>
      </c>
      <c r="D63" s="17" t="n">
        <v>44.2622197020666</v>
      </c>
      <c r="E63" s="18" t="n">
        <v>44.3003659600819</v>
      </c>
      <c r="F63" s="19" t="n">
        <v>46</v>
      </c>
      <c r="G63" s="18" t="n">
        <v>48.5498914015587</v>
      </c>
      <c r="H63" s="18" t="n">
        <v>39.3041717726038</v>
      </c>
      <c r="I63" s="18" t="s">
        <v>65</v>
      </c>
      <c r="J63" s="18" t="s">
        <v>113</v>
      </c>
      <c r="K63" s="18" t="n">
        <v>2.02177698459151</v>
      </c>
      <c r="L63" s="20" t="s">
        <v>409</v>
      </c>
      <c r="M63" s="20" t="s">
        <v>410</v>
      </c>
      <c r="N63" s="20" t="s">
        <v>411</v>
      </c>
      <c r="O63" s="20" t="n">
        <v>0.8064</v>
      </c>
      <c r="P63" s="20" t="n">
        <v>0.6682</v>
      </c>
      <c r="Q63" s="20" t="s">
        <v>36</v>
      </c>
      <c r="R63" s="18"/>
      <c r="S63" s="17" t="n">
        <v>43.627404043606</v>
      </c>
      <c r="T63" s="18" t="n">
        <v>43.6973610213628</v>
      </c>
      <c r="U63" s="19" t="n">
        <v>50</v>
      </c>
      <c r="V63" s="18" t="n">
        <v>47.8995540952828</v>
      </c>
      <c r="W63" s="18" t="n">
        <v>37.5010350252546</v>
      </c>
      <c r="X63" s="18" t="s">
        <v>65</v>
      </c>
      <c r="Y63" s="18" t="s">
        <v>68</v>
      </c>
      <c r="Z63" s="18" t="n">
        <v>1.9905270630274</v>
      </c>
      <c r="AA63" s="20" t="s">
        <v>412</v>
      </c>
      <c r="AB63" s="20" t="s">
        <v>413</v>
      </c>
      <c r="AC63" s="20" t="s">
        <v>414</v>
      </c>
      <c r="AD63" s="20" t="n">
        <v>3.148</v>
      </c>
      <c r="AE63" s="20" t="n">
        <v>0.2072</v>
      </c>
      <c r="AF63" s="20" t="s">
        <v>36</v>
      </c>
      <c r="AG63" s="20"/>
      <c r="AH63" s="21" t="n">
        <v>-0.26</v>
      </c>
      <c r="AI63" s="21" t="n">
        <v>39.59</v>
      </c>
      <c r="AJ63" s="22" t="s">
        <v>415</v>
      </c>
      <c r="AK63" s="17" t="n">
        <f aca="false">D63-S63</f>
        <v>0.634815658460603</v>
      </c>
      <c r="AL63" s="6" t="n">
        <v>94</v>
      </c>
      <c r="AM63" s="7" t="n">
        <v>-1.54932630852559</v>
      </c>
      <c r="AN63" s="8" t="n">
        <v>0.124663672750861</v>
      </c>
      <c r="AO63" s="41" t="n">
        <v>1</v>
      </c>
    </row>
    <row r="64" customFormat="false" ht="15" hidden="false" customHeight="false" outlineLevel="0" collapsed="false">
      <c r="B64" s="23"/>
      <c r="C64" s="24" t="s">
        <v>74</v>
      </c>
      <c r="D64" s="25" t="n">
        <v>46.1716777349998</v>
      </c>
      <c r="E64" s="26" t="n">
        <v>46.2800188353477</v>
      </c>
      <c r="F64" s="27" t="n">
        <v>47</v>
      </c>
      <c r="G64" s="26" t="n">
        <v>50.9146624570526</v>
      </c>
      <c r="H64" s="26" t="n">
        <v>42.1342134213421</v>
      </c>
      <c r="I64" s="42" t="s">
        <v>68</v>
      </c>
      <c r="J64" s="42" t="s">
        <v>145</v>
      </c>
      <c r="K64" s="26" t="n">
        <v>2.25226190692114</v>
      </c>
      <c r="L64" s="28" t="s">
        <v>416</v>
      </c>
      <c r="M64" s="28" t="s">
        <v>91</v>
      </c>
      <c r="N64" s="28" t="s">
        <v>108</v>
      </c>
      <c r="O64" s="28" t="n">
        <v>1.728</v>
      </c>
      <c r="P64" s="28" t="n">
        <v>0.4215</v>
      </c>
      <c r="Q64" s="28" t="s">
        <v>36</v>
      </c>
      <c r="R64" s="26"/>
      <c r="S64" s="25" t="n">
        <v>43.3638633226622</v>
      </c>
      <c r="T64" s="26" t="n">
        <v>43.0985848194157</v>
      </c>
      <c r="U64" s="27" t="n">
        <v>50</v>
      </c>
      <c r="V64" s="26" t="n">
        <v>46.5601783060921</v>
      </c>
      <c r="W64" s="26" t="n">
        <v>40.8872490132143</v>
      </c>
      <c r="X64" s="42" t="s">
        <v>59</v>
      </c>
      <c r="Y64" s="42" t="s">
        <v>68</v>
      </c>
      <c r="Z64" s="26" t="n">
        <v>1.44018024723294</v>
      </c>
      <c r="AA64" s="28" t="s">
        <v>417</v>
      </c>
      <c r="AB64" s="28" t="s">
        <v>78</v>
      </c>
      <c r="AC64" s="28" t="s">
        <v>418</v>
      </c>
      <c r="AD64" s="28" t="n">
        <v>1.722</v>
      </c>
      <c r="AE64" s="28" t="n">
        <v>0.4227</v>
      </c>
      <c r="AF64" s="28" t="s">
        <v>36</v>
      </c>
      <c r="AG64" s="28"/>
      <c r="AH64" s="29" t="n">
        <v>5.42</v>
      </c>
      <c r="AI64" s="29" t="n">
        <v>100</v>
      </c>
      <c r="AJ64" s="30" t="s">
        <v>419</v>
      </c>
      <c r="AK64" s="25" t="n">
        <f aca="false">D64-S64</f>
        <v>2.80781441233759</v>
      </c>
      <c r="AL64" s="31" t="n">
        <v>95</v>
      </c>
      <c r="AM64" s="32" t="n">
        <v>-7.35989944597176</v>
      </c>
      <c r="AN64" s="33" t="n">
        <v>6.55586056082608E-011</v>
      </c>
      <c r="AO64" s="33" t="n">
        <v>4.32686797014521E-009</v>
      </c>
    </row>
    <row r="65" customFormat="false" ht="15" hidden="false" customHeight="false" outlineLevel="0" collapsed="false">
      <c r="B65" s="23"/>
      <c r="C65" s="24" t="s">
        <v>82</v>
      </c>
      <c r="D65" s="25" t="n">
        <v>64.3555442632607</v>
      </c>
      <c r="E65" s="26" t="n">
        <v>64.162226169331</v>
      </c>
      <c r="F65" s="27" t="n">
        <v>47</v>
      </c>
      <c r="G65" s="26" t="n">
        <v>69.7478032637225</v>
      </c>
      <c r="H65" s="26" t="n">
        <v>61.8604986309266</v>
      </c>
      <c r="I65" s="26" t="s">
        <v>420</v>
      </c>
      <c r="J65" s="26" t="s">
        <v>31</v>
      </c>
      <c r="K65" s="26" t="n">
        <v>1.43829861566838</v>
      </c>
      <c r="L65" s="28" t="s">
        <v>421</v>
      </c>
      <c r="M65" s="28" t="s">
        <v>422</v>
      </c>
      <c r="N65" s="28" t="s">
        <v>423</v>
      </c>
      <c r="O65" s="28" t="n">
        <v>28.06</v>
      </c>
      <c r="P65" s="28" t="s">
        <v>117</v>
      </c>
      <c r="Q65" s="28" t="s">
        <v>72</v>
      </c>
      <c r="R65" s="26"/>
      <c r="S65" s="25" t="n">
        <v>66.3404818207418</v>
      </c>
      <c r="T65" s="26" t="n">
        <v>66.433193567529</v>
      </c>
      <c r="U65" s="27" t="n">
        <v>50</v>
      </c>
      <c r="V65" s="26" t="n">
        <v>70.1893798737468</v>
      </c>
      <c r="W65" s="26" t="n">
        <v>61.752458580668</v>
      </c>
      <c r="X65" s="26" t="s">
        <v>31</v>
      </c>
      <c r="Y65" s="26" t="s">
        <v>394</v>
      </c>
      <c r="Z65" s="26" t="n">
        <v>2.26231226891248</v>
      </c>
      <c r="AA65" s="28" t="s">
        <v>424</v>
      </c>
      <c r="AB65" s="28" t="s">
        <v>425</v>
      </c>
      <c r="AC65" s="28" t="s">
        <v>426</v>
      </c>
      <c r="AD65" s="28" t="n">
        <v>2.145</v>
      </c>
      <c r="AE65" s="28" t="n">
        <v>0.3422</v>
      </c>
      <c r="AF65" s="28" t="s">
        <v>36</v>
      </c>
      <c r="AG65" s="28"/>
      <c r="AH65" s="29" t="n">
        <v>3.04</v>
      </c>
      <c r="AI65" s="29" t="n">
        <v>99.88</v>
      </c>
      <c r="AJ65" s="30" t="s">
        <v>427</v>
      </c>
      <c r="AK65" s="25" t="n">
        <f aca="false">D65-S65</f>
        <v>-1.9849375574811</v>
      </c>
      <c r="AL65" s="31" t="n">
        <v>95</v>
      </c>
      <c r="AM65" s="32" t="n">
        <v>5.11980138312224</v>
      </c>
      <c r="AN65" s="33" t="n">
        <v>1.5954735038669E-006</v>
      </c>
      <c r="AO65" s="33" t="n">
        <v>9.57284102320139E-005</v>
      </c>
    </row>
    <row r="66" customFormat="false" ht="15" hidden="false" customHeight="false" outlineLevel="0" collapsed="false">
      <c r="C66" s="3" t="s">
        <v>94</v>
      </c>
      <c r="D66" s="17" t="n">
        <v>84.6516055048592</v>
      </c>
      <c r="E66" s="18" t="n">
        <v>84.645178523729</v>
      </c>
      <c r="F66" s="19" t="n">
        <v>47</v>
      </c>
      <c r="G66" s="18" t="n">
        <v>86.5247004052073</v>
      </c>
      <c r="H66" s="18" t="n">
        <v>83.5747392815759</v>
      </c>
      <c r="I66" s="18" t="s">
        <v>199</v>
      </c>
      <c r="J66" s="18" t="s">
        <v>301</v>
      </c>
      <c r="K66" s="18" t="n">
        <v>0.672775521169579</v>
      </c>
      <c r="L66" s="20" t="s">
        <v>188</v>
      </c>
      <c r="M66" s="20" t="s">
        <v>428</v>
      </c>
      <c r="N66" s="20" t="s">
        <v>429</v>
      </c>
      <c r="O66" s="20" t="n">
        <v>9.94</v>
      </c>
      <c r="P66" s="20" t="n">
        <v>0.0069</v>
      </c>
      <c r="Q66" s="20" t="s">
        <v>72</v>
      </c>
      <c r="R66" s="18"/>
      <c r="S66" s="17" t="n">
        <v>84.5794209187237</v>
      </c>
      <c r="T66" s="18" t="n">
        <v>84.6308760400657</v>
      </c>
      <c r="U66" s="19" t="n">
        <v>49</v>
      </c>
      <c r="V66" s="18" t="n">
        <v>86.5173014687578</v>
      </c>
      <c r="W66" s="18" t="n">
        <v>83.1296970814699</v>
      </c>
      <c r="X66" s="18" t="s">
        <v>199</v>
      </c>
      <c r="Y66" s="18" t="s">
        <v>301</v>
      </c>
      <c r="Z66" s="18" t="n">
        <v>0.661027837826964</v>
      </c>
      <c r="AA66" s="20" t="s">
        <v>67</v>
      </c>
      <c r="AB66" s="20" t="s">
        <v>430</v>
      </c>
      <c r="AC66" s="20" t="s">
        <v>431</v>
      </c>
      <c r="AD66" s="20" t="n">
        <v>2.775</v>
      </c>
      <c r="AE66" s="20" t="n">
        <v>0.2496</v>
      </c>
      <c r="AF66" s="20" t="s">
        <v>36</v>
      </c>
      <c r="AG66" s="20"/>
      <c r="AH66" s="21" t="n">
        <v>-1.27</v>
      </c>
      <c r="AI66" s="21" t="n">
        <v>10.26</v>
      </c>
      <c r="AJ66" s="22" t="s">
        <v>432</v>
      </c>
      <c r="AK66" s="17" t="n">
        <f aca="false">D66-S66</f>
        <v>0.072184586135478</v>
      </c>
      <c r="AL66" s="6" t="n">
        <v>94</v>
      </c>
      <c r="AM66" s="7" t="n">
        <v>-0.530222999314665</v>
      </c>
      <c r="AN66" s="8" t="n">
        <v>0.59720763277763</v>
      </c>
      <c r="AO66" s="6" t="n">
        <v>1</v>
      </c>
    </row>
    <row r="67" customFormat="false" ht="15" hidden="false" customHeight="false" outlineLevel="0" collapsed="false">
      <c r="E67" s="34"/>
      <c r="F67" s="19"/>
      <c r="G67" s="34"/>
      <c r="H67" s="34"/>
      <c r="I67" s="6"/>
      <c r="J67" s="6"/>
      <c r="M67" s="20"/>
      <c r="N67" s="20"/>
      <c r="O67" s="20"/>
      <c r="P67" s="20"/>
      <c r="Q67" s="20"/>
      <c r="T67" s="34"/>
      <c r="U67" s="19"/>
      <c r="V67" s="34"/>
      <c r="W67" s="34"/>
      <c r="AD67" s="20"/>
      <c r="AE67" s="20"/>
      <c r="AF67" s="20"/>
      <c r="AG67" s="20"/>
      <c r="AH67" s="35"/>
      <c r="AI67" s="35"/>
      <c r="AJ67" s="36"/>
      <c r="AK67" s="17"/>
      <c r="AP67" s="43"/>
    </row>
    <row r="68" customFormat="false" ht="15" hidden="false" customHeight="false" outlineLevel="0" collapsed="false">
      <c r="A68" s="1" t="n">
        <v>1</v>
      </c>
      <c r="B68" s="2" t="s">
        <v>433</v>
      </c>
      <c r="C68" s="3" t="s">
        <v>30</v>
      </c>
      <c r="D68" s="17" t="n">
        <v>73.8946977026287</v>
      </c>
      <c r="E68" s="18" t="n">
        <v>74.0120438005871</v>
      </c>
      <c r="F68" s="19" t="n">
        <v>50</v>
      </c>
      <c r="G68" s="18" t="n">
        <v>82.3656658302328</v>
      </c>
      <c r="H68" s="18" t="n">
        <v>64.0727222643069</v>
      </c>
      <c r="I68" s="18" t="s">
        <v>100</v>
      </c>
      <c r="J68" s="18" t="s">
        <v>434</v>
      </c>
      <c r="K68" s="18" t="n">
        <v>4.54708520541194</v>
      </c>
      <c r="L68" s="20" t="s">
        <v>435</v>
      </c>
      <c r="M68" s="20" t="s">
        <v>38</v>
      </c>
      <c r="N68" s="20" t="s">
        <v>436</v>
      </c>
      <c r="O68" s="20" t="n">
        <v>1.054</v>
      </c>
      <c r="P68" s="20" t="n">
        <v>0.5904</v>
      </c>
      <c r="Q68" s="20" t="s">
        <v>36</v>
      </c>
      <c r="R68" s="18"/>
      <c r="S68" s="17" t="n">
        <v>71.804934672508</v>
      </c>
      <c r="T68" s="18" t="n">
        <v>73.1964269324766</v>
      </c>
      <c r="U68" s="19" t="n">
        <v>46</v>
      </c>
      <c r="V68" s="18" t="n">
        <v>82.6086956521739</v>
      </c>
      <c r="W68" s="18" t="n">
        <v>58.1505887436535</v>
      </c>
      <c r="X68" s="18" t="s">
        <v>32</v>
      </c>
      <c r="Y68" s="18" t="s">
        <v>434</v>
      </c>
      <c r="Z68" s="18" t="n">
        <v>6.64786560135451</v>
      </c>
      <c r="AA68" s="20" t="s">
        <v>437</v>
      </c>
      <c r="AB68" s="20" t="s">
        <v>425</v>
      </c>
      <c r="AC68" s="20" t="s">
        <v>438</v>
      </c>
      <c r="AD68" s="20" t="n">
        <v>4.347</v>
      </c>
      <c r="AE68" s="20" t="n">
        <v>0.1138</v>
      </c>
      <c r="AF68" s="20" t="s">
        <v>36</v>
      </c>
      <c r="AH68" s="21" t="n">
        <v>-0.13</v>
      </c>
      <c r="AI68" s="21" t="n">
        <v>45.01</v>
      </c>
      <c r="AJ68" s="22" t="s">
        <v>439</v>
      </c>
      <c r="AK68" s="17" t="n">
        <f aca="false">D68-S68</f>
        <v>2.08976303012074</v>
      </c>
      <c r="AL68" s="6" t="n">
        <v>94</v>
      </c>
      <c r="AM68" s="7" t="n">
        <v>-1.81006496904421</v>
      </c>
      <c r="AN68" s="8" t="n">
        <v>0.0734810980501934</v>
      </c>
      <c r="AO68" s="6" t="n">
        <v>1</v>
      </c>
      <c r="AP68" s="44"/>
    </row>
    <row r="69" customFormat="false" ht="15" hidden="false" customHeight="false" outlineLevel="0" collapsed="false">
      <c r="C69" s="3" t="s">
        <v>41</v>
      </c>
      <c r="D69" s="17" t="n">
        <v>36.5462251530789</v>
      </c>
      <c r="E69" s="18" t="n">
        <v>36.0792278794172</v>
      </c>
      <c r="F69" s="19" t="n">
        <v>50</v>
      </c>
      <c r="G69" s="18" t="n">
        <v>44.2666666666667</v>
      </c>
      <c r="H69" s="18" t="n">
        <v>29.0477478696064</v>
      </c>
      <c r="I69" s="18" t="s">
        <v>440</v>
      </c>
      <c r="J69" s="18" t="s">
        <v>53</v>
      </c>
      <c r="K69" s="18" t="n">
        <v>3.75246477949582</v>
      </c>
      <c r="L69" s="20" t="s">
        <v>441</v>
      </c>
      <c r="M69" s="20" t="s">
        <v>442</v>
      </c>
      <c r="N69" s="20" t="s">
        <v>443</v>
      </c>
      <c r="O69" s="20" t="n">
        <v>1.188</v>
      </c>
      <c r="P69" s="20" t="n">
        <v>0.552</v>
      </c>
      <c r="Q69" s="20" t="s">
        <v>36</v>
      </c>
      <c r="R69" s="18"/>
      <c r="S69" s="17" t="n">
        <v>37.4140468882391</v>
      </c>
      <c r="T69" s="18" t="n">
        <v>37.3050116163292</v>
      </c>
      <c r="U69" s="19" t="n">
        <v>45</v>
      </c>
      <c r="V69" s="18" t="n">
        <v>46.4200477326969</v>
      </c>
      <c r="W69" s="18" t="n">
        <v>30.3383630544124</v>
      </c>
      <c r="X69" s="18" t="s">
        <v>444</v>
      </c>
      <c r="Y69" s="18" t="s">
        <v>53</v>
      </c>
      <c r="Z69" s="18" t="n">
        <v>3.66316127859702</v>
      </c>
      <c r="AA69" s="20" t="s">
        <v>445</v>
      </c>
      <c r="AB69" s="20" t="s">
        <v>185</v>
      </c>
      <c r="AC69" s="20" t="s">
        <v>50</v>
      </c>
      <c r="AD69" s="20" t="n">
        <v>2.271</v>
      </c>
      <c r="AE69" s="20" t="n">
        <v>0.3212</v>
      </c>
      <c r="AF69" s="20" t="s">
        <v>36</v>
      </c>
      <c r="AG69" s="20"/>
      <c r="AH69" s="21" t="n">
        <v>-0.49</v>
      </c>
      <c r="AI69" s="21" t="n">
        <v>31.37</v>
      </c>
      <c r="AJ69" s="22" t="s">
        <v>446</v>
      </c>
      <c r="AK69" s="17" t="n">
        <f aca="false">D69-S69</f>
        <v>-0.867821735160192</v>
      </c>
      <c r="AL69" s="6" t="n">
        <v>93</v>
      </c>
      <c r="AM69" s="7" t="n">
        <v>1.1382291446574</v>
      </c>
      <c r="AN69" s="8" t="n">
        <v>0.257948551173191</v>
      </c>
      <c r="AO69" s="6" t="n">
        <v>1</v>
      </c>
      <c r="AP69" s="44"/>
    </row>
    <row r="70" customFormat="false" ht="15" hidden="false" customHeight="false" outlineLevel="0" collapsed="false">
      <c r="C70" s="3" t="s">
        <v>52</v>
      </c>
      <c r="D70" s="17" t="n">
        <v>42.7736464119007</v>
      </c>
      <c r="E70" s="18" t="n">
        <v>42.8031217314346</v>
      </c>
      <c r="F70" s="19" t="n">
        <v>49</v>
      </c>
      <c r="G70" s="18" t="n">
        <v>44.9655226453534</v>
      </c>
      <c r="H70" s="18" t="n">
        <v>40.4480349685829</v>
      </c>
      <c r="I70" s="18" t="s">
        <v>59</v>
      </c>
      <c r="J70" s="18" t="s">
        <v>65</v>
      </c>
      <c r="K70" s="18" t="n">
        <v>1.01253888525669</v>
      </c>
      <c r="L70" s="20" t="s">
        <v>447</v>
      </c>
      <c r="M70" s="20" t="s">
        <v>70</v>
      </c>
      <c r="N70" s="20" t="s">
        <v>448</v>
      </c>
      <c r="O70" s="20" t="n">
        <v>1.707</v>
      </c>
      <c r="P70" s="20" t="n">
        <v>0.4259</v>
      </c>
      <c r="Q70" s="20" t="s">
        <v>36</v>
      </c>
      <c r="R70" s="18"/>
      <c r="S70" s="17" t="n">
        <v>43.4551623288976</v>
      </c>
      <c r="T70" s="18" t="n">
        <v>43.0084678570296</v>
      </c>
      <c r="U70" s="19" t="n">
        <v>47</v>
      </c>
      <c r="V70" s="18" t="n">
        <v>48.9389094231488</v>
      </c>
      <c r="W70" s="18" t="n">
        <v>38.7122379418219</v>
      </c>
      <c r="X70" s="18" t="s">
        <v>59</v>
      </c>
      <c r="Y70" s="18" t="s">
        <v>124</v>
      </c>
      <c r="Z70" s="18" t="n">
        <v>2.30087064207355</v>
      </c>
      <c r="AA70" s="20" t="s">
        <v>449</v>
      </c>
      <c r="AB70" s="20" t="s">
        <v>450</v>
      </c>
      <c r="AC70" s="20" t="s">
        <v>263</v>
      </c>
      <c r="AD70" s="20" t="n">
        <v>4.416</v>
      </c>
      <c r="AE70" s="20" t="n">
        <v>0.1099</v>
      </c>
      <c r="AF70" s="20" t="s">
        <v>36</v>
      </c>
      <c r="AG70" s="20"/>
      <c r="AH70" s="21" t="n">
        <v>0.1</v>
      </c>
      <c r="AI70" s="21" t="n">
        <v>53.82</v>
      </c>
      <c r="AJ70" s="22" t="s">
        <v>451</v>
      </c>
      <c r="AK70" s="17" t="n">
        <f aca="false">D70-S70</f>
        <v>-0.681515916996943</v>
      </c>
      <c r="AL70" s="6" t="n">
        <v>94</v>
      </c>
      <c r="AM70" s="7" t="n">
        <v>1.89153139907606</v>
      </c>
      <c r="AN70" s="8" t="n">
        <v>0.0616321958313755</v>
      </c>
      <c r="AO70" s="6" t="n">
        <v>1</v>
      </c>
      <c r="AP70" s="45"/>
    </row>
    <row r="71" customFormat="false" ht="15" hidden="false" customHeight="false" outlineLevel="0" collapsed="false">
      <c r="C71" s="3" t="s">
        <v>64</v>
      </c>
      <c r="D71" s="17" t="n">
        <v>42.1507820406468</v>
      </c>
      <c r="E71" s="18" t="n">
        <v>42.151391457203</v>
      </c>
      <c r="F71" s="19" t="n">
        <v>48</v>
      </c>
      <c r="G71" s="18" t="n">
        <v>44.2423517211121</v>
      </c>
      <c r="H71" s="18" t="n">
        <v>39.1272727272727</v>
      </c>
      <c r="I71" s="18" t="s">
        <v>452</v>
      </c>
      <c r="J71" s="18" t="s">
        <v>65</v>
      </c>
      <c r="K71" s="18" t="n">
        <v>1.07220577117358</v>
      </c>
      <c r="L71" s="20" t="s">
        <v>453</v>
      </c>
      <c r="M71" s="20" t="s">
        <v>300</v>
      </c>
      <c r="N71" s="20" t="s">
        <v>161</v>
      </c>
      <c r="O71" s="20" t="n">
        <v>1.732</v>
      </c>
      <c r="P71" s="20" t="n">
        <v>0.4207</v>
      </c>
      <c r="Q71" s="20" t="s">
        <v>36</v>
      </c>
      <c r="R71" s="18"/>
      <c r="S71" s="17" t="n">
        <v>41.9300376752749</v>
      </c>
      <c r="T71" s="18" t="n">
        <v>41.9479774313857</v>
      </c>
      <c r="U71" s="19" t="n">
        <v>47</v>
      </c>
      <c r="V71" s="18" t="n">
        <v>44.7614958232493</v>
      </c>
      <c r="W71" s="18" t="n">
        <v>37.7083141515514</v>
      </c>
      <c r="X71" s="18" t="s">
        <v>54</v>
      </c>
      <c r="Y71" s="18" t="s">
        <v>65</v>
      </c>
      <c r="Z71" s="18" t="n">
        <v>1.63421641245832</v>
      </c>
      <c r="AA71" s="20" t="s">
        <v>454</v>
      </c>
      <c r="AB71" s="20" t="s">
        <v>46</v>
      </c>
      <c r="AC71" s="20" t="s">
        <v>362</v>
      </c>
      <c r="AD71" s="20" t="n">
        <v>1.906</v>
      </c>
      <c r="AE71" s="20" t="n">
        <v>0.3857</v>
      </c>
      <c r="AF71" s="20" t="s">
        <v>36</v>
      </c>
      <c r="AG71" s="20"/>
      <c r="AH71" s="21" t="n">
        <v>-0.89</v>
      </c>
      <c r="AI71" s="21" t="n">
        <v>18.72</v>
      </c>
      <c r="AJ71" s="22" t="s">
        <v>455</v>
      </c>
      <c r="AK71" s="17" t="n">
        <f aca="false">D71-S71</f>
        <v>0.220744365371878</v>
      </c>
      <c r="AL71" s="6" t="n">
        <v>93</v>
      </c>
      <c r="AM71" s="7" t="n">
        <v>-0.780002376405645</v>
      </c>
      <c r="AN71" s="8" t="n">
        <v>0.43737012312935</v>
      </c>
      <c r="AO71" s="6" t="n">
        <v>1</v>
      </c>
      <c r="AP71" s="45"/>
    </row>
    <row r="72" customFormat="false" ht="15" hidden="false" customHeight="false" outlineLevel="0" collapsed="false">
      <c r="C72" s="3" t="s">
        <v>74</v>
      </c>
      <c r="D72" s="17" t="n">
        <v>47.3982605859795</v>
      </c>
      <c r="E72" s="18" t="n">
        <v>47.7476087627276</v>
      </c>
      <c r="F72" s="19" t="n">
        <v>49</v>
      </c>
      <c r="G72" s="18" t="n">
        <v>50.0911695754103</v>
      </c>
      <c r="H72" s="18" t="n">
        <v>43.2681139998213</v>
      </c>
      <c r="I72" s="18" t="s">
        <v>137</v>
      </c>
      <c r="J72" s="18" t="s">
        <v>174</v>
      </c>
      <c r="K72" s="18" t="n">
        <v>1.5938993616308</v>
      </c>
      <c r="L72" s="20" t="s">
        <v>296</v>
      </c>
      <c r="M72" s="20" t="s">
        <v>456</v>
      </c>
      <c r="N72" s="20" t="s">
        <v>240</v>
      </c>
      <c r="O72" s="20" t="n">
        <v>4.675</v>
      </c>
      <c r="P72" s="20" t="n">
        <v>0.0966</v>
      </c>
      <c r="Q72" s="20" t="s">
        <v>36</v>
      </c>
      <c r="R72" s="18"/>
      <c r="S72" s="17" t="n">
        <v>46.6063781932361</v>
      </c>
      <c r="T72" s="18" t="n">
        <v>46.5144467999269</v>
      </c>
      <c r="U72" s="19" t="n">
        <v>48</v>
      </c>
      <c r="V72" s="18" t="n">
        <v>49.8616544222879</v>
      </c>
      <c r="W72" s="18" t="n">
        <v>43.0311548371984</v>
      </c>
      <c r="X72" s="18" t="s">
        <v>113</v>
      </c>
      <c r="Y72" s="18" t="s">
        <v>145</v>
      </c>
      <c r="Z72" s="18" t="n">
        <v>1.57633724492281</v>
      </c>
      <c r="AA72" s="20" t="s">
        <v>457</v>
      </c>
      <c r="AB72" s="20" t="s">
        <v>240</v>
      </c>
      <c r="AC72" s="20" t="s">
        <v>458</v>
      </c>
      <c r="AD72" s="20" t="n">
        <v>0.3145</v>
      </c>
      <c r="AE72" s="20" t="n">
        <v>0.8545</v>
      </c>
      <c r="AF72" s="20" t="s">
        <v>36</v>
      </c>
      <c r="AG72" s="20"/>
      <c r="AH72" s="21" t="n">
        <v>0.48</v>
      </c>
      <c r="AI72" s="21" t="n">
        <v>68.34</v>
      </c>
      <c r="AJ72" s="22" t="s">
        <v>459</v>
      </c>
      <c r="AK72" s="17" t="n">
        <f aca="false">D72-S72</f>
        <v>0.791882392743318</v>
      </c>
      <c r="AL72" s="6" t="n">
        <v>95</v>
      </c>
      <c r="AM72" s="7" t="n">
        <v>-2.45980007936439</v>
      </c>
      <c r="AN72" s="15" t="n">
        <v>0.0157094260550793</v>
      </c>
      <c r="AO72" s="38" t="n">
        <v>0.65979589431333</v>
      </c>
      <c r="AP72" s="44"/>
    </row>
    <row r="73" customFormat="false" ht="15" hidden="false" customHeight="false" outlineLevel="0" collapsed="false">
      <c r="C73" s="3" t="s">
        <v>82</v>
      </c>
      <c r="D73" s="17" t="n">
        <v>77.5346966929746</v>
      </c>
      <c r="E73" s="18" t="n">
        <v>77.4851276146613</v>
      </c>
      <c r="F73" s="19" t="n">
        <v>49</v>
      </c>
      <c r="G73" s="18" t="n">
        <v>81.2000991817505</v>
      </c>
      <c r="H73" s="18" t="n">
        <v>73.3061336756212</v>
      </c>
      <c r="I73" s="37" t="s">
        <v>84</v>
      </c>
      <c r="J73" s="37" t="s">
        <v>294</v>
      </c>
      <c r="K73" s="18" t="n">
        <v>1.95841946944557</v>
      </c>
      <c r="L73" s="20" t="s">
        <v>460</v>
      </c>
      <c r="M73" s="20" t="s">
        <v>461</v>
      </c>
      <c r="N73" s="20" t="s">
        <v>225</v>
      </c>
      <c r="O73" s="20" t="n">
        <v>0.939</v>
      </c>
      <c r="P73" s="20" t="n">
        <v>0.6253</v>
      </c>
      <c r="Q73" s="20" t="s">
        <v>36</v>
      </c>
      <c r="R73" s="18"/>
      <c r="S73" s="17" t="n">
        <v>76.823830062699</v>
      </c>
      <c r="T73" s="18" t="n">
        <v>76.7537942783312</v>
      </c>
      <c r="U73" s="19" t="n">
        <v>46</v>
      </c>
      <c r="V73" s="18" t="n">
        <v>82.5252525252525</v>
      </c>
      <c r="W73" s="18" t="n">
        <v>70.7444261161071</v>
      </c>
      <c r="X73" s="37" t="s">
        <v>462</v>
      </c>
      <c r="Y73" s="37" t="s">
        <v>294</v>
      </c>
      <c r="Z73" s="18" t="n">
        <v>3.04379482735889</v>
      </c>
      <c r="AA73" s="20" t="s">
        <v>463</v>
      </c>
      <c r="AB73" s="20" t="s">
        <v>288</v>
      </c>
      <c r="AC73" s="20" t="s">
        <v>464</v>
      </c>
      <c r="AD73" s="20" t="n">
        <v>1.918</v>
      </c>
      <c r="AE73" s="20" t="n">
        <v>0.3832</v>
      </c>
      <c r="AF73" s="20" t="s">
        <v>36</v>
      </c>
      <c r="AG73" s="20"/>
      <c r="AH73" s="21" t="n">
        <v>-0.61</v>
      </c>
      <c r="AI73" s="21" t="n">
        <v>27.14</v>
      </c>
      <c r="AJ73" s="22" t="s">
        <v>465</v>
      </c>
      <c r="AK73" s="17" t="n">
        <f aca="false">D73-S73</f>
        <v>0.710866630275675</v>
      </c>
      <c r="AL73" s="6" t="n">
        <v>93</v>
      </c>
      <c r="AM73" s="7" t="n">
        <v>-1.36208354806582</v>
      </c>
      <c r="AN73" s="8" t="n">
        <v>0.176461574938323</v>
      </c>
      <c r="AO73" s="6" t="n">
        <v>1</v>
      </c>
      <c r="AP73" s="45"/>
    </row>
    <row r="74" customFormat="false" ht="15" hidden="false" customHeight="false" outlineLevel="0" collapsed="false">
      <c r="C74" s="3" t="s">
        <v>94</v>
      </c>
      <c r="D74" s="17" t="n">
        <v>79.6201690147414</v>
      </c>
      <c r="E74" s="18" t="n">
        <v>79.3256438926742</v>
      </c>
      <c r="F74" s="19" t="n">
        <v>50</v>
      </c>
      <c r="G74" s="18" t="n">
        <v>86.9773366127899</v>
      </c>
      <c r="H74" s="18" t="n">
        <v>71.3572124756335</v>
      </c>
      <c r="I74" s="18" t="s">
        <v>434</v>
      </c>
      <c r="J74" s="18" t="s">
        <v>198</v>
      </c>
      <c r="K74" s="18" t="n">
        <v>3.91471725523583</v>
      </c>
      <c r="L74" s="20" t="s">
        <v>466</v>
      </c>
      <c r="M74" s="20" t="s">
        <v>180</v>
      </c>
      <c r="N74" s="20" t="s">
        <v>467</v>
      </c>
      <c r="O74" s="20" t="n">
        <v>1.762</v>
      </c>
      <c r="P74" s="20" t="n">
        <v>0.4143</v>
      </c>
      <c r="Q74" s="20" t="s">
        <v>36</v>
      </c>
      <c r="R74" s="18"/>
      <c r="S74" s="17" t="n">
        <v>79.0285327006301</v>
      </c>
      <c r="T74" s="18" t="n">
        <v>79.905843916988</v>
      </c>
      <c r="U74" s="19" t="n">
        <v>48</v>
      </c>
      <c r="V74" s="18" t="n">
        <v>86.7408683362042</v>
      </c>
      <c r="W74" s="18" t="n">
        <v>68.9857039833708</v>
      </c>
      <c r="X74" s="18" t="s">
        <v>468</v>
      </c>
      <c r="Y74" s="18" t="s">
        <v>198</v>
      </c>
      <c r="Z74" s="18" t="n">
        <v>4.65609952944566</v>
      </c>
      <c r="AA74" s="20" t="s">
        <v>469</v>
      </c>
      <c r="AB74" s="20" t="s">
        <v>92</v>
      </c>
      <c r="AC74" s="20" t="s">
        <v>467</v>
      </c>
      <c r="AD74" s="20" t="n">
        <v>2.534</v>
      </c>
      <c r="AE74" s="20" t="n">
        <v>0.2817</v>
      </c>
      <c r="AF74" s="20" t="s">
        <v>36</v>
      </c>
      <c r="AG74" s="20"/>
      <c r="AH74" s="21" t="n">
        <v>-1.28</v>
      </c>
      <c r="AI74" s="21" t="n">
        <v>10.09</v>
      </c>
      <c r="AJ74" s="22" t="s">
        <v>470</v>
      </c>
      <c r="AK74" s="17" t="n">
        <f aca="false">D74-S74</f>
        <v>0.591636314111369</v>
      </c>
      <c r="AL74" s="6" t="n">
        <v>96</v>
      </c>
      <c r="AM74" s="7" t="n">
        <v>-0.681890565419704</v>
      </c>
      <c r="AN74" s="8" t="n">
        <v>0.496950022616829</v>
      </c>
      <c r="AO74" s="6" t="n">
        <v>1</v>
      </c>
      <c r="AP74" s="44"/>
    </row>
    <row r="75" customFormat="false" ht="15" hidden="false" customHeight="false" outlineLevel="0" collapsed="false">
      <c r="E75" s="34"/>
      <c r="F75" s="19"/>
      <c r="G75" s="34"/>
      <c r="H75" s="34"/>
      <c r="I75" s="6"/>
      <c r="J75" s="6"/>
      <c r="M75" s="20"/>
      <c r="N75" s="20"/>
      <c r="O75" s="20"/>
      <c r="P75" s="20"/>
      <c r="Q75" s="20"/>
      <c r="T75" s="34"/>
      <c r="U75" s="19"/>
      <c r="V75" s="34"/>
      <c r="W75" s="34"/>
      <c r="AD75" s="20"/>
      <c r="AE75" s="20"/>
      <c r="AF75" s="20"/>
      <c r="AG75" s="20"/>
      <c r="AH75" s="35"/>
      <c r="AI75" s="35"/>
      <c r="AJ75" s="36"/>
      <c r="AK75" s="17"/>
      <c r="AP75" s="43"/>
    </row>
    <row r="76" customFormat="false" ht="15" hidden="false" customHeight="false" outlineLevel="0" collapsed="false">
      <c r="A76" s="1" t="n">
        <v>2</v>
      </c>
      <c r="B76" s="2" t="s">
        <v>433</v>
      </c>
      <c r="C76" s="3" t="s">
        <v>30</v>
      </c>
      <c r="D76" s="17" t="n">
        <v>70.310973044734</v>
      </c>
      <c r="E76" s="18" t="n">
        <v>71.7078916372203</v>
      </c>
      <c r="F76" s="19" t="n">
        <v>39</v>
      </c>
      <c r="G76" s="18" t="n">
        <v>80.8668582375479</v>
      </c>
      <c r="H76" s="18" t="n">
        <v>59.1563786008231</v>
      </c>
      <c r="I76" s="18" t="s">
        <v>471</v>
      </c>
      <c r="J76" s="18" t="s">
        <v>89</v>
      </c>
      <c r="K76" s="18" t="n">
        <v>5.32786154745292</v>
      </c>
      <c r="L76" s="20" t="s">
        <v>472</v>
      </c>
      <c r="M76" s="20" t="s">
        <v>300</v>
      </c>
      <c r="N76" s="20" t="s">
        <v>108</v>
      </c>
      <c r="O76" s="20" t="n">
        <v>2.192</v>
      </c>
      <c r="P76" s="20" t="n">
        <v>0.3343</v>
      </c>
      <c r="Q76" s="20" t="s">
        <v>36</v>
      </c>
      <c r="R76" s="18"/>
      <c r="S76" s="17" t="n">
        <v>67.9267509009259</v>
      </c>
      <c r="T76" s="18" t="n">
        <v>67.8092399403875</v>
      </c>
      <c r="U76" s="19" t="n">
        <v>45</v>
      </c>
      <c r="V76" s="18" t="n">
        <v>81.5800245599673</v>
      </c>
      <c r="W76" s="18" t="n">
        <v>59.7581317764804</v>
      </c>
      <c r="X76" s="18" t="s">
        <v>347</v>
      </c>
      <c r="Y76" s="18" t="s">
        <v>100</v>
      </c>
      <c r="Z76" s="18" t="n">
        <v>4.91224210466855</v>
      </c>
      <c r="AA76" s="20" t="s">
        <v>473</v>
      </c>
      <c r="AB76" s="20" t="s">
        <v>196</v>
      </c>
      <c r="AC76" s="20" t="s">
        <v>194</v>
      </c>
      <c r="AD76" s="20" t="n">
        <v>4.154</v>
      </c>
      <c r="AE76" s="20" t="n">
        <v>0.1253</v>
      </c>
      <c r="AF76" s="20" t="s">
        <v>36</v>
      </c>
      <c r="AG76" s="46"/>
      <c r="AH76" s="37" t="n">
        <v>0.16</v>
      </c>
      <c r="AI76" s="37" t="n">
        <v>56.53</v>
      </c>
      <c r="AJ76" s="37" t="s">
        <v>474</v>
      </c>
      <c r="AK76" s="17" t="n">
        <f aca="false">D76-S76</f>
        <v>2.38422214380812</v>
      </c>
      <c r="AL76" s="6" t="n">
        <v>82</v>
      </c>
      <c r="AM76" s="7" t="n">
        <v>-2.13307114732197</v>
      </c>
      <c r="AN76" s="15" t="n">
        <v>0.0359085019013315</v>
      </c>
      <c r="AO76" s="38" t="n">
        <v>0.933621049434618</v>
      </c>
      <c r="AP76" s="45"/>
    </row>
    <row r="77" customFormat="false" ht="15" hidden="false" customHeight="false" outlineLevel="0" collapsed="false">
      <c r="C77" s="3" t="s">
        <v>41</v>
      </c>
      <c r="D77" s="17" t="n">
        <v>32.5956347374763</v>
      </c>
      <c r="E77" s="18" t="n">
        <v>32.5816843074091</v>
      </c>
      <c r="F77" s="19" t="n">
        <v>25</v>
      </c>
      <c r="G77" s="18" t="n">
        <v>36.3812475784579</v>
      </c>
      <c r="H77" s="18" t="n">
        <v>25.6619144602851</v>
      </c>
      <c r="I77" s="37" t="s">
        <v>42</v>
      </c>
      <c r="J77" s="37" t="s">
        <v>444</v>
      </c>
      <c r="K77" s="18" t="n">
        <v>2.7690576096561</v>
      </c>
      <c r="L77" s="20" t="s">
        <v>475</v>
      </c>
      <c r="M77" s="20" t="s">
        <v>358</v>
      </c>
      <c r="N77" s="20" t="s">
        <v>476</v>
      </c>
      <c r="O77" s="20" t="n">
        <v>2.549</v>
      </c>
      <c r="P77" s="20" t="n">
        <v>0.2796</v>
      </c>
      <c r="Q77" s="20" t="s">
        <v>36</v>
      </c>
      <c r="R77" s="18"/>
      <c r="S77" s="17" t="n">
        <v>35.2128965705556</v>
      </c>
      <c r="T77" s="18" t="n">
        <v>34.586173614873</v>
      </c>
      <c r="U77" s="19" t="n">
        <v>24</v>
      </c>
      <c r="V77" s="18" t="n">
        <v>43.9899833055092</v>
      </c>
      <c r="W77" s="18" t="n">
        <v>30.0390117035111</v>
      </c>
      <c r="X77" s="37" t="s">
        <v>477</v>
      </c>
      <c r="Y77" s="37" t="s">
        <v>478</v>
      </c>
      <c r="Z77" s="18" t="n">
        <v>2.92539578117686</v>
      </c>
      <c r="AA77" s="20" t="s">
        <v>479</v>
      </c>
      <c r="AB77" s="20" t="s">
        <v>480</v>
      </c>
      <c r="AC77" s="20" t="s">
        <v>277</v>
      </c>
      <c r="AD77" s="20" t="n">
        <v>7.936</v>
      </c>
      <c r="AE77" s="20" t="n">
        <v>0.0189</v>
      </c>
      <c r="AF77" s="20" t="s">
        <v>72</v>
      </c>
      <c r="AG77" s="20"/>
      <c r="AH77" s="47" t="n">
        <v>1.17</v>
      </c>
      <c r="AI77" s="47" t="n">
        <v>87.88</v>
      </c>
      <c r="AJ77" s="47" t="s">
        <v>481</v>
      </c>
      <c r="AK77" s="17" t="n">
        <f aca="false">D77-S77</f>
        <v>-2.61726183307923</v>
      </c>
      <c r="AL77" s="6" t="n">
        <v>47</v>
      </c>
      <c r="AM77" s="7" t="n">
        <v>3.21730876702103</v>
      </c>
      <c r="AN77" s="15" t="n">
        <v>0.00234503460996805</v>
      </c>
      <c r="AO77" s="38" t="n">
        <v>0.0726960729090095</v>
      </c>
      <c r="AP77" s="45"/>
    </row>
    <row r="78" customFormat="false" ht="15" hidden="false" customHeight="false" outlineLevel="0" collapsed="false">
      <c r="C78" s="3" t="s">
        <v>52</v>
      </c>
      <c r="D78" s="17" t="n">
        <v>33.5956347374763</v>
      </c>
      <c r="E78" s="18" t="n">
        <v>48.0267557969651</v>
      </c>
      <c r="F78" s="19" t="n">
        <v>36</v>
      </c>
      <c r="G78" s="18" t="n">
        <v>54.0070331297427</v>
      </c>
      <c r="H78" s="18" t="n">
        <v>43.6369211898191</v>
      </c>
      <c r="I78" s="18" t="s">
        <v>137</v>
      </c>
      <c r="J78" s="18" t="s">
        <v>174</v>
      </c>
      <c r="K78" s="18" t="n">
        <v>2.2038823687682</v>
      </c>
      <c r="L78" s="20" t="s">
        <v>482</v>
      </c>
      <c r="M78" s="20" t="s">
        <v>483</v>
      </c>
      <c r="N78" s="20" t="s">
        <v>484</v>
      </c>
      <c r="O78" s="20" t="n">
        <v>1.527</v>
      </c>
      <c r="P78" s="20" t="n">
        <v>0.466</v>
      </c>
      <c r="Q78" s="20" t="s">
        <v>36</v>
      </c>
      <c r="R78" s="18"/>
      <c r="S78" s="17" t="n">
        <v>36.2128965705556</v>
      </c>
      <c r="T78" s="18" t="n">
        <v>48.0567584573248</v>
      </c>
      <c r="U78" s="37" t="n">
        <v>42</v>
      </c>
      <c r="V78" s="18" t="n">
        <v>65.4711375212224</v>
      </c>
      <c r="W78" s="18" t="n">
        <v>44.8985465534609</v>
      </c>
      <c r="X78" s="18" t="s">
        <v>137</v>
      </c>
      <c r="Y78" s="18" t="s">
        <v>128</v>
      </c>
      <c r="Z78" s="18" t="n">
        <v>3.92678180956213</v>
      </c>
      <c r="AA78" s="20" t="s">
        <v>485</v>
      </c>
      <c r="AB78" s="20" t="s">
        <v>486</v>
      </c>
      <c r="AC78" s="20" t="s">
        <v>85</v>
      </c>
      <c r="AD78" s="20" t="n">
        <v>32.19</v>
      </c>
      <c r="AE78" s="20" t="s">
        <v>117</v>
      </c>
      <c r="AF78" s="20" t="s">
        <v>72</v>
      </c>
      <c r="AG78" s="20"/>
      <c r="AH78" s="47" t="n">
        <v>1.75</v>
      </c>
      <c r="AI78" s="47" t="n">
        <v>95.99</v>
      </c>
      <c r="AJ78" s="47" t="s">
        <v>487</v>
      </c>
      <c r="AK78" s="17" t="n">
        <f aca="false">D78-S78</f>
        <v>-2.6172618330793</v>
      </c>
      <c r="AL78" s="6" t="n">
        <v>86</v>
      </c>
      <c r="AM78" s="7" t="n">
        <v>1.89253241165079</v>
      </c>
      <c r="AN78" s="8" t="n">
        <v>0.0617842166920015</v>
      </c>
      <c r="AO78" s="6" t="n">
        <v>1</v>
      </c>
      <c r="AP78" s="45"/>
    </row>
    <row r="79" customFormat="false" ht="15" hidden="false" customHeight="false" outlineLevel="0" collapsed="false">
      <c r="C79" s="3" t="s">
        <v>64</v>
      </c>
      <c r="D79" s="17" t="n">
        <v>37.7459555269678</v>
      </c>
      <c r="E79" s="18" t="n">
        <v>37.4372597375996</v>
      </c>
      <c r="F79" s="19" t="n">
        <v>36</v>
      </c>
      <c r="G79" s="18" t="n">
        <v>44.9169110459433</v>
      </c>
      <c r="H79" s="18" t="n">
        <v>32.2474902683876</v>
      </c>
      <c r="I79" s="18" t="s">
        <v>43</v>
      </c>
      <c r="J79" s="18" t="s">
        <v>53</v>
      </c>
      <c r="K79" s="18" t="n">
        <v>2.46403498552018</v>
      </c>
      <c r="L79" s="20" t="s">
        <v>488</v>
      </c>
      <c r="M79" s="20" t="s">
        <v>313</v>
      </c>
      <c r="N79" s="20" t="s">
        <v>489</v>
      </c>
      <c r="O79" s="20" t="n">
        <v>3.178</v>
      </c>
      <c r="P79" s="20" t="n">
        <v>0.2041</v>
      </c>
      <c r="Q79" s="20" t="s">
        <v>36</v>
      </c>
      <c r="R79" s="18"/>
      <c r="S79" s="17" t="n">
        <v>38.0148173286578</v>
      </c>
      <c r="T79" s="18" t="n">
        <v>37.8024681566924</v>
      </c>
      <c r="U79" s="19" t="n">
        <v>44</v>
      </c>
      <c r="V79" s="18" t="n">
        <v>45.0963597430407</v>
      </c>
      <c r="W79" s="18" t="n">
        <v>27.9170396896449</v>
      </c>
      <c r="X79" s="18" t="s">
        <v>43</v>
      </c>
      <c r="Y79" s="18" t="s">
        <v>53</v>
      </c>
      <c r="Z79" s="18" t="n">
        <v>3.15754134897425</v>
      </c>
      <c r="AA79" s="20" t="s">
        <v>490</v>
      </c>
      <c r="AB79" s="20" t="s">
        <v>57</v>
      </c>
      <c r="AC79" s="20" t="s">
        <v>453</v>
      </c>
      <c r="AD79" s="20" t="n">
        <v>4.082</v>
      </c>
      <c r="AE79" s="20" t="n">
        <v>0.1299</v>
      </c>
      <c r="AF79" s="20" t="s">
        <v>36</v>
      </c>
      <c r="AG79" s="20"/>
      <c r="AH79" s="37" t="n">
        <v>-1.5</v>
      </c>
      <c r="AI79" s="37" t="n">
        <v>6.71</v>
      </c>
      <c r="AJ79" s="37" t="s">
        <v>491</v>
      </c>
      <c r="AK79" s="17" t="n">
        <f aca="false">D79-S79</f>
        <v>-0.268861801690022</v>
      </c>
      <c r="AL79" s="6" t="n">
        <v>88</v>
      </c>
      <c r="AM79" s="7" t="n">
        <v>0.45144812632124</v>
      </c>
      <c r="AN79" s="8" t="n">
        <v>0.652777224971318</v>
      </c>
      <c r="AO79" s="6" t="n">
        <v>1</v>
      </c>
      <c r="AP79" s="45"/>
    </row>
    <row r="80" customFormat="false" ht="15" hidden="false" customHeight="false" outlineLevel="0" collapsed="false">
      <c r="C80" s="3" t="s">
        <v>74</v>
      </c>
      <c r="D80" s="17" t="n">
        <v>38.7459555269678</v>
      </c>
      <c r="E80" s="18" t="n">
        <v>45.6163258051616</v>
      </c>
      <c r="F80" s="19" t="n">
        <v>48</v>
      </c>
      <c r="G80" s="18" t="n">
        <v>51.6285714285714</v>
      </c>
      <c r="H80" s="18" t="n">
        <v>28.4469096671949</v>
      </c>
      <c r="I80" s="18" t="s">
        <v>68</v>
      </c>
      <c r="J80" s="18" t="s">
        <v>145</v>
      </c>
      <c r="K80" s="18" t="n">
        <v>4.14844889627422</v>
      </c>
      <c r="L80" s="20" t="s">
        <v>492</v>
      </c>
      <c r="M80" s="20" t="s">
        <v>493</v>
      </c>
      <c r="N80" s="20" t="s">
        <v>494</v>
      </c>
      <c r="O80" s="20" t="n">
        <v>36.51</v>
      </c>
      <c r="P80" s="20" t="s">
        <v>117</v>
      </c>
      <c r="Q80" s="20" t="s">
        <v>72</v>
      </c>
      <c r="R80" s="18"/>
      <c r="S80" s="17" t="n">
        <v>39.0148173286578</v>
      </c>
      <c r="T80" s="18" t="n">
        <v>45.3459972862958</v>
      </c>
      <c r="U80" s="19" t="n">
        <v>47</v>
      </c>
      <c r="V80" s="18" t="n">
        <v>50.7926023778071</v>
      </c>
      <c r="W80" s="18" t="n">
        <v>41.3094677343382</v>
      </c>
      <c r="X80" s="18" t="s">
        <v>68</v>
      </c>
      <c r="Y80" s="18" t="s">
        <v>137</v>
      </c>
      <c r="Z80" s="18" t="n">
        <v>2.47742226578323</v>
      </c>
      <c r="AA80" s="20" t="s">
        <v>495</v>
      </c>
      <c r="AB80" s="20" t="s">
        <v>35</v>
      </c>
      <c r="AC80" s="20" t="s">
        <v>193</v>
      </c>
      <c r="AD80" s="20" t="n">
        <v>1.343</v>
      </c>
      <c r="AE80" s="20" t="n">
        <v>0.5109</v>
      </c>
      <c r="AF80" s="20" t="s">
        <v>36</v>
      </c>
      <c r="AG80" s="20"/>
      <c r="AH80" s="37" t="n">
        <v>-1.2</v>
      </c>
      <c r="AI80" s="37" t="n">
        <v>11.41</v>
      </c>
      <c r="AJ80" s="37" t="s">
        <v>496</v>
      </c>
      <c r="AK80" s="17" t="n">
        <f aca="false">D80-S80</f>
        <v>-0.268861801690001</v>
      </c>
      <c r="AL80" s="6" t="n">
        <v>93</v>
      </c>
      <c r="AM80" s="7" t="n">
        <v>0.332021042994634</v>
      </c>
      <c r="AN80" s="8" t="n">
        <v>0.740620500421729</v>
      </c>
      <c r="AO80" s="6" t="n">
        <v>1</v>
      </c>
      <c r="AP80" s="45"/>
    </row>
    <row r="81" customFormat="false" ht="15" hidden="false" customHeight="false" outlineLevel="0" collapsed="false">
      <c r="C81" s="3" t="s">
        <v>82</v>
      </c>
      <c r="D81" s="17" t="n">
        <v>64.7244865365849</v>
      </c>
      <c r="E81" s="18" t="n">
        <v>64.7474155081013</v>
      </c>
      <c r="F81" s="19" t="n">
        <v>50</v>
      </c>
      <c r="G81" s="18" t="n">
        <v>66.9753086419753</v>
      </c>
      <c r="H81" s="18" t="n">
        <v>55.7251908396947</v>
      </c>
      <c r="I81" s="18" t="s">
        <v>347</v>
      </c>
      <c r="J81" s="18" t="s">
        <v>348</v>
      </c>
      <c r="K81" s="18" t="n">
        <v>1.6998466223236</v>
      </c>
      <c r="L81" s="20" t="s">
        <v>497</v>
      </c>
      <c r="M81" s="20" t="s">
        <v>498</v>
      </c>
      <c r="N81" s="20" t="s">
        <v>499</v>
      </c>
      <c r="O81" s="20" t="n">
        <v>48.46</v>
      </c>
      <c r="P81" s="20" t="s">
        <v>117</v>
      </c>
      <c r="Q81" s="20" t="s">
        <v>72</v>
      </c>
      <c r="R81" s="18"/>
      <c r="S81" s="17" t="n">
        <v>64.7234756459556</v>
      </c>
      <c r="T81" s="18" t="n">
        <v>64.6847200418629</v>
      </c>
      <c r="U81" s="19" t="n">
        <v>48</v>
      </c>
      <c r="V81" s="18" t="n">
        <v>67.4121405750799</v>
      </c>
      <c r="W81" s="18" t="n">
        <v>60.7142857142857</v>
      </c>
      <c r="X81" s="18" t="s">
        <v>347</v>
      </c>
      <c r="Y81" s="18" t="s">
        <v>348</v>
      </c>
      <c r="Z81" s="18" t="n">
        <v>1.6423342691178</v>
      </c>
      <c r="AA81" s="20" t="s">
        <v>500</v>
      </c>
      <c r="AB81" s="20" t="s">
        <v>39</v>
      </c>
      <c r="AC81" s="20" t="s">
        <v>389</v>
      </c>
      <c r="AD81" s="20" t="n">
        <v>2.046</v>
      </c>
      <c r="AE81" s="20" t="n">
        <v>0.3596</v>
      </c>
      <c r="AF81" s="20" t="s">
        <v>36</v>
      </c>
      <c r="AG81" s="20"/>
      <c r="AH81" s="37" t="n">
        <v>-1.96</v>
      </c>
      <c r="AI81" s="37" t="n">
        <v>2.5</v>
      </c>
      <c r="AJ81" s="37" t="s">
        <v>329</v>
      </c>
      <c r="AK81" s="17" t="n">
        <f aca="false">D81-S81</f>
        <v>0.00101089062927429</v>
      </c>
      <c r="AL81" s="6" t="n">
        <v>96</v>
      </c>
      <c r="AM81" s="7" t="n">
        <v>-0.00299210557448665</v>
      </c>
      <c r="AN81" s="8" t="n">
        <v>0.997618857617431</v>
      </c>
      <c r="AO81" s="38" t="n">
        <v>0.997618857617431</v>
      </c>
      <c r="AP81" s="45"/>
    </row>
    <row r="82" customFormat="false" ht="15" hidden="false" customHeight="false" outlineLevel="0" collapsed="false">
      <c r="C82" s="3" t="s">
        <v>94</v>
      </c>
      <c r="D82" s="17" t="n">
        <v>71.9606052448585</v>
      </c>
      <c r="E82" s="18" t="n">
        <v>71.9807204064339</v>
      </c>
      <c r="F82" s="19" t="n">
        <v>30</v>
      </c>
      <c r="G82" s="18" t="n">
        <v>77.5721050365906</v>
      </c>
      <c r="H82" s="18" t="n">
        <v>66.8759053597296</v>
      </c>
      <c r="I82" s="18" t="s">
        <v>501</v>
      </c>
      <c r="J82" s="18" t="s">
        <v>502</v>
      </c>
      <c r="K82" s="18" t="n">
        <v>3.14040598268063</v>
      </c>
      <c r="L82" s="20" t="s">
        <v>503</v>
      </c>
      <c r="M82" s="20" t="s">
        <v>331</v>
      </c>
      <c r="N82" s="20" t="s">
        <v>504</v>
      </c>
      <c r="O82" s="20" t="n">
        <v>4.761</v>
      </c>
      <c r="P82" s="20" t="n">
        <v>0.0925</v>
      </c>
      <c r="Q82" s="20" t="s">
        <v>36</v>
      </c>
      <c r="R82" s="18"/>
      <c r="S82" s="17" t="n">
        <v>69.3774049398067</v>
      </c>
      <c r="T82" s="18" t="n">
        <v>69.2021293084108</v>
      </c>
      <c r="U82" s="19" t="n">
        <v>38</v>
      </c>
      <c r="V82" s="18" t="n">
        <v>76.7846778874057</v>
      </c>
      <c r="W82" s="18" t="n">
        <v>61.460638634208</v>
      </c>
      <c r="X82" s="18" t="s">
        <v>348</v>
      </c>
      <c r="Y82" s="18" t="s">
        <v>88</v>
      </c>
      <c r="Z82" s="18" t="n">
        <v>3.72777689361869</v>
      </c>
      <c r="AA82" s="20" t="s">
        <v>505</v>
      </c>
      <c r="AB82" s="20" t="s">
        <v>442</v>
      </c>
      <c r="AC82" s="20" t="s">
        <v>506</v>
      </c>
      <c r="AD82" s="20" t="n">
        <v>0.8107</v>
      </c>
      <c r="AE82" s="20" t="n">
        <v>0.6668</v>
      </c>
      <c r="AF82" s="20" t="s">
        <v>36</v>
      </c>
      <c r="AG82" s="20"/>
      <c r="AH82" s="47" t="n">
        <v>1.46</v>
      </c>
      <c r="AI82" s="47" t="n">
        <v>92.73</v>
      </c>
      <c r="AJ82" s="47" t="s">
        <v>507</v>
      </c>
      <c r="AK82" s="17" t="n">
        <f aca="false">D82-S82</f>
        <v>2.58320030505175</v>
      </c>
      <c r="AL82" s="6" t="n">
        <v>68</v>
      </c>
      <c r="AM82" s="7" t="n">
        <v>-3.1006473809693</v>
      </c>
      <c r="AN82" s="15" t="n">
        <v>0.0028095572196864</v>
      </c>
      <c r="AO82" s="38" t="n">
        <v>0.084286716590592</v>
      </c>
      <c r="AP82" s="45"/>
    </row>
    <row r="83" customFormat="false" ht="15" hidden="false" customHeight="false" outlineLevel="0" collapsed="false">
      <c r="C83" s="11"/>
      <c r="D83" s="11"/>
      <c r="E83" s="37"/>
      <c r="F83" s="19"/>
      <c r="G83" s="37"/>
      <c r="H83" s="37"/>
      <c r="I83" s="6"/>
      <c r="J83" s="6"/>
      <c r="K83" s="6"/>
      <c r="L83" s="48"/>
      <c r="M83" s="20"/>
      <c r="N83" s="20"/>
      <c r="O83" s="20"/>
      <c r="P83" s="20"/>
      <c r="Q83" s="20"/>
      <c r="R83" s="6"/>
      <c r="S83" s="11"/>
      <c r="T83" s="37"/>
      <c r="U83" s="49"/>
      <c r="V83" s="37"/>
      <c r="W83" s="37"/>
      <c r="Z83" s="6"/>
      <c r="AA83" s="48"/>
      <c r="AD83" s="20"/>
      <c r="AE83" s="20"/>
      <c r="AF83" s="20"/>
      <c r="AG83" s="20"/>
      <c r="AH83" s="7"/>
      <c r="AI83" s="7"/>
      <c r="AJ83" s="41"/>
      <c r="AK83" s="11"/>
      <c r="AL83" s="7"/>
      <c r="AM83" s="38"/>
      <c r="AP83" s="50"/>
    </row>
    <row r="84" customFormat="false" ht="15" hidden="false" customHeight="false" outlineLevel="0" collapsed="false">
      <c r="A84" s="1" t="n">
        <v>1</v>
      </c>
      <c r="B84" s="2" t="s">
        <v>508</v>
      </c>
      <c r="C84" s="3" t="s">
        <v>30</v>
      </c>
      <c r="D84" s="17" t="n">
        <v>66.3170716432173</v>
      </c>
      <c r="E84" s="18" t="n">
        <v>66.1538461538462</v>
      </c>
      <c r="F84" s="19" t="n">
        <v>47</v>
      </c>
      <c r="G84" s="18" t="n">
        <v>72.9877131394183</v>
      </c>
      <c r="H84" s="18" t="n">
        <v>58.8807785888078</v>
      </c>
      <c r="I84" s="51" t="s">
        <v>347</v>
      </c>
      <c r="J84" s="51" t="s">
        <v>106</v>
      </c>
      <c r="K84" s="18" t="n">
        <v>3.77086943535448</v>
      </c>
      <c r="L84" s="20" t="s">
        <v>509</v>
      </c>
      <c r="M84" s="52" t="s">
        <v>510</v>
      </c>
      <c r="N84" s="52" t="s">
        <v>511</v>
      </c>
      <c r="O84" s="20" t="n">
        <v>1.276</v>
      </c>
      <c r="P84" s="20" t="n">
        <v>0.5282</v>
      </c>
      <c r="Q84" s="20" t="s">
        <v>36</v>
      </c>
      <c r="R84" s="18"/>
      <c r="S84" s="17" t="n">
        <v>67.9473439573467</v>
      </c>
      <c r="T84" s="18" t="n">
        <v>68.1911687009177</v>
      </c>
      <c r="U84" s="49" t="n">
        <v>42</v>
      </c>
      <c r="V84" s="18" t="n">
        <v>72.1191612786271</v>
      </c>
      <c r="W84" s="18" t="n">
        <v>63.128425065523</v>
      </c>
      <c r="X84" s="51" t="s">
        <v>32</v>
      </c>
      <c r="Y84" s="51" t="s">
        <v>95</v>
      </c>
      <c r="Z84" s="18" t="n">
        <v>2.25286436135995</v>
      </c>
      <c r="AA84" s="20" t="s">
        <v>512</v>
      </c>
      <c r="AB84" s="52" t="s">
        <v>103</v>
      </c>
      <c r="AC84" s="52" t="s">
        <v>467</v>
      </c>
      <c r="AD84" s="20" t="n">
        <v>1.508</v>
      </c>
      <c r="AE84" s="20" t="n">
        <v>0.4706</v>
      </c>
      <c r="AF84" s="20" t="s">
        <v>36</v>
      </c>
      <c r="AG84" s="48"/>
      <c r="AH84" s="21" t="n">
        <v>0.48</v>
      </c>
      <c r="AI84" s="21" t="n">
        <v>68.59</v>
      </c>
      <c r="AJ84" s="22" t="s">
        <v>513</v>
      </c>
      <c r="AK84" s="17" t="n">
        <f aca="false">D84-S84</f>
        <v>-1.63027231412939</v>
      </c>
      <c r="AL84" s="6" t="n">
        <v>87</v>
      </c>
      <c r="AM84" s="7" t="n">
        <v>2.43892132696765</v>
      </c>
      <c r="AN84" s="15" t="n">
        <v>0.0167630238319545</v>
      </c>
      <c r="AO84" s="38" t="n">
        <v>0.687283977110133</v>
      </c>
      <c r="AP84" s="0"/>
    </row>
    <row r="85" customFormat="false" ht="15" hidden="false" customHeight="false" outlineLevel="0" collapsed="false">
      <c r="B85" s="23"/>
      <c r="C85" s="24" t="s">
        <v>41</v>
      </c>
      <c r="D85" s="25" t="n">
        <v>26.8883791560753</v>
      </c>
      <c r="E85" s="26" t="n">
        <v>26.0655074807926</v>
      </c>
      <c r="F85" s="27" t="n">
        <v>47</v>
      </c>
      <c r="G85" s="26" t="n">
        <v>39.177277179236</v>
      </c>
      <c r="H85" s="26" t="n">
        <v>17.339500276507</v>
      </c>
      <c r="I85" s="26" t="s">
        <v>355</v>
      </c>
      <c r="J85" s="26" t="n">
        <v>39596</v>
      </c>
      <c r="K85" s="26" t="n">
        <v>4.9205816286798</v>
      </c>
      <c r="L85" s="28" t="s">
        <v>514</v>
      </c>
      <c r="M85" s="28" t="s">
        <v>515</v>
      </c>
      <c r="N85" s="28" t="s">
        <v>49</v>
      </c>
      <c r="O85" s="28" t="n">
        <v>2.589</v>
      </c>
      <c r="P85" s="28" t="n">
        <v>0.274</v>
      </c>
      <c r="Q85" s="28" t="s">
        <v>36</v>
      </c>
      <c r="R85" s="26"/>
      <c r="S85" s="25" t="n">
        <v>23.1041191393612</v>
      </c>
      <c r="T85" s="26" t="n">
        <v>23.2493455497382</v>
      </c>
      <c r="U85" s="53" t="n">
        <v>49</v>
      </c>
      <c r="V85" s="26" t="n">
        <v>29.9813548788067</v>
      </c>
      <c r="W85" s="26" t="n">
        <v>17.7558521957826</v>
      </c>
      <c r="X85" s="26" t="s">
        <v>516</v>
      </c>
      <c r="Y85" s="26" t="s">
        <v>221</v>
      </c>
      <c r="Z85" s="26" t="n">
        <v>2.91732665236255</v>
      </c>
      <c r="AA85" s="28" t="s">
        <v>517</v>
      </c>
      <c r="AB85" s="28" t="s">
        <v>397</v>
      </c>
      <c r="AC85" s="28" t="s">
        <v>182</v>
      </c>
      <c r="AD85" s="28" t="n">
        <v>2.059</v>
      </c>
      <c r="AE85" s="28" t="n">
        <v>0.3571</v>
      </c>
      <c r="AF85" s="28" t="s">
        <v>36</v>
      </c>
      <c r="AG85" s="28"/>
      <c r="AH85" s="29" t="n">
        <v>2.77</v>
      </c>
      <c r="AI85" s="29" t="n">
        <v>99.72</v>
      </c>
      <c r="AJ85" s="30" t="s">
        <v>408</v>
      </c>
      <c r="AK85" s="25" t="n">
        <f aca="false">D85-S85</f>
        <v>3.7842600167141</v>
      </c>
      <c r="AL85" s="31" t="n">
        <v>94</v>
      </c>
      <c r="AM85" s="32" t="n">
        <v>-4.60584768584599</v>
      </c>
      <c r="AN85" s="33" t="n">
        <v>1.28761511611595E-005</v>
      </c>
      <c r="AO85" s="33" t="n">
        <v>0.000733940616186092</v>
      </c>
      <c r="AP85" s="0"/>
    </row>
    <row r="86" customFormat="false" ht="15" hidden="false" customHeight="false" outlineLevel="0" collapsed="false">
      <c r="B86" s="23"/>
      <c r="C86" s="24" t="s">
        <v>52</v>
      </c>
      <c r="D86" s="25" t="n">
        <v>64.6707260284075</v>
      </c>
      <c r="E86" s="26" t="n">
        <v>65.265742345465</v>
      </c>
      <c r="F86" s="27" t="n">
        <v>47</v>
      </c>
      <c r="G86" s="26" t="n">
        <v>78.4048373164411</v>
      </c>
      <c r="H86" s="26" t="n">
        <v>52.1472392638037</v>
      </c>
      <c r="I86" s="26" t="s">
        <v>379</v>
      </c>
      <c r="J86" s="26" t="s">
        <v>100</v>
      </c>
      <c r="K86" s="26" t="n">
        <v>7.51081914635482</v>
      </c>
      <c r="L86" s="28" t="s">
        <v>518</v>
      </c>
      <c r="M86" s="28" t="s">
        <v>202</v>
      </c>
      <c r="N86" s="28" t="s">
        <v>519</v>
      </c>
      <c r="O86" s="28" t="n">
        <v>6.774</v>
      </c>
      <c r="P86" s="28" t="n">
        <v>0.0338</v>
      </c>
      <c r="Q86" s="28" t="s">
        <v>72</v>
      </c>
      <c r="R86" s="26"/>
      <c r="S86" s="25" t="n">
        <v>55.5399782290919</v>
      </c>
      <c r="T86" s="26" t="n">
        <v>55.8515283842795</v>
      </c>
      <c r="U86" s="53" t="n">
        <v>43</v>
      </c>
      <c r="V86" s="26" t="n">
        <v>64.3550295857988</v>
      </c>
      <c r="W86" s="26" t="n">
        <v>46.1372464393612</v>
      </c>
      <c r="X86" s="26" t="s">
        <v>308</v>
      </c>
      <c r="Y86" s="26" t="s">
        <v>520</v>
      </c>
      <c r="Z86" s="26" t="n">
        <v>4.29466464645604</v>
      </c>
      <c r="AA86" s="28" t="s">
        <v>521</v>
      </c>
      <c r="AB86" s="28" t="s">
        <v>522</v>
      </c>
      <c r="AC86" s="28" t="s">
        <v>389</v>
      </c>
      <c r="AD86" s="28" t="n">
        <v>0.7843</v>
      </c>
      <c r="AE86" s="28" t="n">
        <v>0.6756</v>
      </c>
      <c r="AF86" s="28" t="s">
        <v>36</v>
      </c>
      <c r="AG86" s="28"/>
      <c r="AH86" s="29" t="n">
        <v>5.34</v>
      </c>
      <c r="AI86" s="29" t="n">
        <v>100</v>
      </c>
      <c r="AJ86" s="30" t="s">
        <v>523</v>
      </c>
      <c r="AK86" s="25" t="n">
        <f aca="false">D86-S86</f>
        <v>9.13074779931563</v>
      </c>
      <c r="AL86" s="31" t="n">
        <v>88</v>
      </c>
      <c r="AM86" s="32" t="n">
        <v>-6.99228016849818</v>
      </c>
      <c r="AN86" s="33" t="n">
        <v>5.01582745598713E-010</v>
      </c>
      <c r="AO86" s="33" t="n">
        <v>3.26028784639163E-008</v>
      </c>
      <c r="AP86" s="0"/>
    </row>
    <row r="87" customFormat="false" ht="15" hidden="false" customHeight="false" outlineLevel="0" collapsed="false">
      <c r="B87" s="23"/>
      <c r="C87" s="24" t="s">
        <v>64</v>
      </c>
      <c r="D87" s="25" t="n">
        <v>50.3060321617653</v>
      </c>
      <c r="E87" s="26" t="n">
        <v>50.7452907452908</v>
      </c>
      <c r="F87" s="27" t="n">
        <v>47</v>
      </c>
      <c r="G87" s="26" t="n">
        <v>58.062963319534</v>
      </c>
      <c r="H87" s="26" t="n">
        <v>44.4840415116507</v>
      </c>
      <c r="I87" s="26" t="s">
        <v>186</v>
      </c>
      <c r="J87" s="26" t="s">
        <v>524</v>
      </c>
      <c r="K87" s="26" t="n">
        <v>3.1070328480761</v>
      </c>
      <c r="L87" s="28" t="s">
        <v>525</v>
      </c>
      <c r="M87" s="28" t="s">
        <v>239</v>
      </c>
      <c r="N87" s="28" t="s">
        <v>228</v>
      </c>
      <c r="O87" s="28" t="n">
        <v>0.4462</v>
      </c>
      <c r="P87" s="28" t="n">
        <v>0.8</v>
      </c>
      <c r="Q87" s="28" t="s">
        <v>36</v>
      </c>
      <c r="R87" s="26"/>
      <c r="S87" s="25" t="n">
        <v>42.5704524434326</v>
      </c>
      <c r="T87" s="26" t="n">
        <v>42.7640937336228</v>
      </c>
      <c r="U87" s="53" t="n">
        <v>49</v>
      </c>
      <c r="V87" s="26" t="n">
        <v>46.0157561668604</v>
      </c>
      <c r="W87" s="26" t="n">
        <v>37.5221340035414</v>
      </c>
      <c r="X87" s="26" t="s">
        <v>54</v>
      </c>
      <c r="Y87" s="26" t="s">
        <v>68</v>
      </c>
      <c r="Z87" s="26" t="n">
        <v>1.79452541342631</v>
      </c>
      <c r="AA87" s="28" t="s">
        <v>526</v>
      </c>
      <c r="AB87" s="28" t="s">
        <v>425</v>
      </c>
      <c r="AC87" s="28" t="s">
        <v>527</v>
      </c>
      <c r="AD87" s="28" t="n">
        <v>0.8028</v>
      </c>
      <c r="AE87" s="28" t="n">
        <v>0.6694</v>
      </c>
      <c r="AF87" s="28" t="s">
        <v>36</v>
      </c>
      <c r="AG87" s="28"/>
      <c r="AH87" s="29" t="n">
        <v>13.28</v>
      </c>
      <c r="AI87" s="29" t="n">
        <v>100</v>
      </c>
      <c r="AJ87" s="30" t="s">
        <v>528</v>
      </c>
      <c r="AK87" s="25" t="n">
        <f aca="false">D87-S87</f>
        <v>7.7355797183327</v>
      </c>
      <c r="AL87" s="31" t="n">
        <v>94</v>
      </c>
      <c r="AM87" s="32" t="n">
        <v>-15.0135715927645</v>
      </c>
      <c r="AN87" s="33" t="n">
        <v>1.04916130505145E-026</v>
      </c>
      <c r="AO87" s="33" t="n">
        <v>7.34412913536017E-025</v>
      </c>
      <c r="AP87" s="0"/>
    </row>
    <row r="88" customFormat="false" ht="15" hidden="false" customHeight="false" outlineLevel="0" collapsed="false">
      <c r="B88" s="23"/>
      <c r="C88" s="24" t="s">
        <v>74</v>
      </c>
      <c r="D88" s="25" t="n">
        <v>56.55735087707</v>
      </c>
      <c r="E88" s="26" t="n">
        <v>55.9122011833315</v>
      </c>
      <c r="F88" s="27" t="n">
        <v>46</v>
      </c>
      <c r="G88" s="26" t="n">
        <v>74.6748606545662</v>
      </c>
      <c r="H88" s="26" t="n">
        <v>39.786882785532</v>
      </c>
      <c r="I88" s="26" t="s">
        <v>364</v>
      </c>
      <c r="J88" s="26" t="s">
        <v>529</v>
      </c>
      <c r="K88" s="26" t="n">
        <v>6.37990634960999</v>
      </c>
      <c r="L88" s="28" t="s">
        <v>530</v>
      </c>
      <c r="M88" s="28" t="s">
        <v>531</v>
      </c>
      <c r="N88" s="28" t="s">
        <v>532</v>
      </c>
      <c r="O88" s="28" t="n">
        <v>3.483</v>
      </c>
      <c r="P88" s="28" t="n">
        <v>0.1752</v>
      </c>
      <c r="Q88" s="28" t="s">
        <v>36</v>
      </c>
      <c r="R88" s="26"/>
      <c r="S88" s="25" t="n">
        <v>47.2630496706275</v>
      </c>
      <c r="T88" s="26" t="n">
        <v>47.0504935010472</v>
      </c>
      <c r="U88" s="53" t="n">
        <v>50</v>
      </c>
      <c r="V88" s="26" t="n">
        <v>55.4674862504044</v>
      </c>
      <c r="W88" s="26" t="n">
        <v>41.8451641201842</v>
      </c>
      <c r="X88" s="26" t="s">
        <v>124</v>
      </c>
      <c r="Y88" s="26" t="s">
        <v>174</v>
      </c>
      <c r="Z88" s="26" t="n">
        <v>2.99601999000241</v>
      </c>
      <c r="AA88" s="28" t="s">
        <v>533</v>
      </c>
      <c r="AB88" s="28" t="s">
        <v>185</v>
      </c>
      <c r="AC88" s="28" t="s">
        <v>534</v>
      </c>
      <c r="AD88" s="28" t="n">
        <v>2.19</v>
      </c>
      <c r="AE88" s="28" t="n">
        <v>0.3345</v>
      </c>
      <c r="AF88" s="28" t="s">
        <v>36</v>
      </c>
      <c r="AG88" s="28"/>
      <c r="AH88" s="29" t="n">
        <v>7.63</v>
      </c>
      <c r="AI88" s="29" t="n">
        <v>100</v>
      </c>
      <c r="AJ88" s="30" t="s">
        <v>535</v>
      </c>
      <c r="AK88" s="25" t="n">
        <f aca="false">D88-S88</f>
        <v>9.29430120644242</v>
      </c>
      <c r="AL88" s="31" t="n">
        <v>94</v>
      </c>
      <c r="AM88" s="32" t="n">
        <v>-9.25454351836263</v>
      </c>
      <c r="AN88" s="33" t="n">
        <v>7.07230082320522E-015</v>
      </c>
      <c r="AO88" s="33" t="n">
        <v>4.8798875680116E-013</v>
      </c>
      <c r="AP88" s="0"/>
    </row>
    <row r="89" customFormat="false" ht="15" hidden="false" customHeight="false" outlineLevel="0" collapsed="false">
      <c r="C89" s="3" t="s">
        <v>82</v>
      </c>
      <c r="D89" s="17" t="n">
        <v>82.3681883501741</v>
      </c>
      <c r="E89" s="18" t="n">
        <v>82.5662692865773</v>
      </c>
      <c r="F89" s="19" t="n">
        <v>48</v>
      </c>
      <c r="G89" s="18" t="n">
        <v>84.3331391962726</v>
      </c>
      <c r="H89" s="18" t="n">
        <v>79.7173299734312</v>
      </c>
      <c r="I89" s="51" t="s">
        <v>205</v>
      </c>
      <c r="J89" s="51" t="s">
        <v>198</v>
      </c>
      <c r="K89" s="18" t="n">
        <v>0.992747068290152</v>
      </c>
      <c r="L89" s="20" t="s">
        <v>536</v>
      </c>
      <c r="M89" s="52" t="s">
        <v>413</v>
      </c>
      <c r="N89" s="52" t="s">
        <v>80</v>
      </c>
      <c r="O89" s="20" t="n">
        <v>2.042</v>
      </c>
      <c r="P89" s="20" t="n">
        <v>0.3602</v>
      </c>
      <c r="Q89" s="20" t="s">
        <v>36</v>
      </c>
      <c r="R89" s="18"/>
      <c r="S89" s="17" t="n">
        <v>82.3931275843348</v>
      </c>
      <c r="T89" s="18" t="n">
        <v>82.5711910205779</v>
      </c>
      <c r="U89" s="19" t="n">
        <v>49</v>
      </c>
      <c r="V89" s="18" t="n">
        <v>84.7900914948075</v>
      </c>
      <c r="W89" s="18" t="n">
        <v>80.1366135089534</v>
      </c>
      <c r="X89" s="51" t="s">
        <v>205</v>
      </c>
      <c r="Y89" s="51" t="s">
        <v>198</v>
      </c>
      <c r="Z89" s="18" t="n">
        <v>1.07952802215443</v>
      </c>
      <c r="AA89" s="20" t="s">
        <v>537</v>
      </c>
      <c r="AB89" s="52" t="s">
        <v>484</v>
      </c>
      <c r="AC89" s="52" t="s">
        <v>182</v>
      </c>
      <c r="AD89" s="20" t="n">
        <v>0.6463</v>
      </c>
      <c r="AE89" s="20" t="n">
        <v>0.7239</v>
      </c>
      <c r="AF89" s="20" t="s">
        <v>36</v>
      </c>
      <c r="AG89" s="20"/>
      <c r="AH89" s="21" t="n">
        <v>-1.96</v>
      </c>
      <c r="AI89" s="21" t="n">
        <v>2.5</v>
      </c>
      <c r="AJ89" s="22" t="s">
        <v>329</v>
      </c>
      <c r="AK89" s="17" t="n">
        <f aca="false">D89-S89</f>
        <v>-0.0249392341606836</v>
      </c>
      <c r="AL89" s="6" t="n">
        <v>95</v>
      </c>
      <c r="AM89" s="7" t="n">
        <v>0.11836600613086</v>
      </c>
      <c r="AN89" s="8" t="n">
        <v>0.906027578297281</v>
      </c>
      <c r="AO89" s="6" t="n">
        <v>1</v>
      </c>
      <c r="AP89" s="54"/>
    </row>
    <row r="90" customFormat="false" ht="15" hidden="false" customHeight="false" outlineLevel="0" collapsed="false">
      <c r="B90" s="23"/>
      <c r="C90" s="24" t="s">
        <v>94</v>
      </c>
      <c r="D90" s="25" t="n">
        <v>85.082177300497</v>
      </c>
      <c r="E90" s="26" t="n">
        <v>85.1077199281867</v>
      </c>
      <c r="F90" s="27" t="n">
        <v>49</v>
      </c>
      <c r="G90" s="26" t="n">
        <v>86.7999445957801</v>
      </c>
      <c r="H90" s="26" t="n">
        <v>83.5398230088496</v>
      </c>
      <c r="I90" s="55" t="s">
        <v>199</v>
      </c>
      <c r="J90" s="55" t="s">
        <v>538</v>
      </c>
      <c r="K90" s="26" t="n">
        <v>0.791630856820594</v>
      </c>
      <c r="L90" s="28" t="s">
        <v>539</v>
      </c>
      <c r="M90" s="56" t="s">
        <v>98</v>
      </c>
      <c r="N90" s="56" t="s">
        <v>540</v>
      </c>
      <c r="O90" s="28" t="n">
        <v>0.7736</v>
      </c>
      <c r="P90" s="28" t="n">
        <v>0.6792</v>
      </c>
      <c r="Q90" s="28" t="s">
        <v>36</v>
      </c>
      <c r="R90" s="26"/>
      <c r="S90" s="25" t="n">
        <v>86.2361034445942</v>
      </c>
      <c r="T90" s="26" t="n">
        <v>86.3075016985732</v>
      </c>
      <c r="U90" s="27" t="n">
        <v>49</v>
      </c>
      <c r="V90" s="26" t="n">
        <v>87.5962286999395</v>
      </c>
      <c r="W90" s="26" t="n">
        <v>84.1830535931242</v>
      </c>
      <c r="X90" s="55" t="s">
        <v>538</v>
      </c>
      <c r="Y90" s="55" t="s">
        <v>159</v>
      </c>
      <c r="Z90" s="26" t="n">
        <v>0.734751752978302</v>
      </c>
      <c r="AA90" s="28" t="s">
        <v>56</v>
      </c>
      <c r="AB90" s="56" t="s">
        <v>541</v>
      </c>
      <c r="AC90" s="56" t="s">
        <v>288</v>
      </c>
      <c r="AD90" s="28" t="n">
        <v>0.1089</v>
      </c>
      <c r="AE90" s="28" t="n">
        <v>0.947</v>
      </c>
      <c r="AF90" s="28" t="s">
        <v>36</v>
      </c>
      <c r="AG90" s="28"/>
      <c r="AH90" s="29" t="n">
        <v>5.23</v>
      </c>
      <c r="AI90" s="29" t="n">
        <v>100</v>
      </c>
      <c r="AJ90" s="30" t="s">
        <v>542</v>
      </c>
      <c r="AK90" s="25" t="n">
        <f aca="false">D90-S90</f>
        <v>-1.15392614409718</v>
      </c>
      <c r="AL90" s="31" t="n">
        <v>96</v>
      </c>
      <c r="AM90" s="32" t="n">
        <v>7.47870355887235</v>
      </c>
      <c r="AN90" s="33" t="n">
        <v>3.54287783608916E-011</v>
      </c>
      <c r="AO90" s="39" t="n">
        <v>2.37372815017974E-009</v>
      </c>
    </row>
    <row r="91" customFormat="false" ht="15" hidden="false" customHeight="false" outlineLevel="0" collapsed="false">
      <c r="E91" s="34"/>
      <c r="F91" s="19"/>
      <c r="G91" s="34"/>
      <c r="H91" s="34"/>
      <c r="I91" s="6"/>
      <c r="J91" s="6"/>
      <c r="M91" s="20"/>
      <c r="N91" s="20"/>
      <c r="O91" s="20"/>
      <c r="P91" s="20"/>
      <c r="Q91" s="20"/>
      <c r="T91" s="34"/>
      <c r="U91" s="19"/>
      <c r="V91" s="34"/>
      <c r="W91" s="34"/>
      <c r="AD91" s="20"/>
      <c r="AE91" s="20"/>
      <c r="AF91" s="20"/>
      <c r="AG91" s="20"/>
      <c r="AH91" s="35"/>
      <c r="AI91" s="35"/>
      <c r="AJ91" s="36"/>
    </row>
    <row r="92" customFormat="false" ht="15" hidden="false" customHeight="false" outlineLevel="0" collapsed="false">
      <c r="A92" s="1" t="n">
        <v>2</v>
      </c>
      <c r="B92" s="2" t="s">
        <v>508</v>
      </c>
      <c r="C92" s="3" t="s">
        <v>30</v>
      </c>
      <c r="D92" s="57"/>
      <c r="E92" s="34"/>
      <c r="F92" s="34"/>
      <c r="G92" s="34"/>
      <c r="H92" s="34"/>
      <c r="K92" s="57"/>
      <c r="L92" s="58"/>
      <c r="R92" s="57"/>
      <c r="S92" s="57"/>
      <c r="T92" s="34"/>
      <c r="V92" s="34"/>
      <c r="W92" s="34"/>
      <c r="Z92" s="57"/>
      <c r="AA92" s="58"/>
      <c r="AG92" s="20"/>
      <c r="AH92" s="37"/>
      <c r="AI92" s="37"/>
      <c r="AJ92" s="37"/>
      <c r="AK92" s="57"/>
      <c r="AL92" s="57"/>
      <c r="AM92" s="57"/>
      <c r="AN92" s="57"/>
      <c r="AO92" s="57"/>
    </row>
    <row r="93" customFormat="false" ht="15" hidden="false" customHeight="false" outlineLevel="0" collapsed="false">
      <c r="C93" s="3" t="s">
        <v>41</v>
      </c>
      <c r="D93" s="17" t="n">
        <v>26.0782992593248</v>
      </c>
      <c r="E93" s="18" t="n">
        <v>26.0521058085396</v>
      </c>
      <c r="F93" s="19" t="n">
        <v>42</v>
      </c>
      <c r="G93" s="18" t="n">
        <v>33.4723275208491</v>
      </c>
      <c r="H93" s="18" t="n">
        <v>22.9108927521626</v>
      </c>
      <c r="I93" s="18" t="s">
        <v>268</v>
      </c>
      <c r="J93" s="18" t="s">
        <v>269</v>
      </c>
      <c r="K93" s="18" t="n">
        <v>2.38993574345635</v>
      </c>
      <c r="L93" s="20" t="s">
        <v>543</v>
      </c>
      <c r="M93" s="20" t="s">
        <v>544</v>
      </c>
      <c r="N93" s="20" t="s">
        <v>545</v>
      </c>
      <c r="O93" s="20" t="n">
        <v>9.897</v>
      </c>
      <c r="P93" s="20" t="n">
        <v>0.0071</v>
      </c>
      <c r="Q93" s="20" t="s">
        <v>72</v>
      </c>
      <c r="R93" s="18"/>
      <c r="S93" s="17" t="n">
        <v>25.3654349931263</v>
      </c>
      <c r="T93" s="18" t="n">
        <v>25.8656942169393</v>
      </c>
      <c r="U93" s="19" t="n">
        <v>36</v>
      </c>
      <c r="V93" s="18" t="n">
        <v>31.6572297811206</v>
      </c>
      <c r="W93" s="18" t="n">
        <v>12.4510763209393</v>
      </c>
      <c r="X93" s="18" t="s">
        <v>268</v>
      </c>
      <c r="Y93" s="18" t="n">
        <v>27.5</v>
      </c>
      <c r="Z93" s="18" t="n">
        <v>4.13931014301957</v>
      </c>
      <c r="AA93" s="20" t="s">
        <v>546</v>
      </c>
      <c r="AB93" s="20" t="s">
        <v>547</v>
      </c>
      <c r="AC93" s="20" t="s">
        <v>548</v>
      </c>
      <c r="AD93" s="20" t="n">
        <v>15.7</v>
      </c>
      <c r="AE93" s="20" t="n">
        <v>0.0004</v>
      </c>
      <c r="AF93" s="20" t="s">
        <v>72</v>
      </c>
      <c r="AH93" s="37" t="n">
        <v>-1.02</v>
      </c>
      <c r="AI93" s="37" t="n">
        <v>15.32</v>
      </c>
      <c r="AJ93" s="37" t="s">
        <v>549</v>
      </c>
      <c r="AK93" s="17" t="n">
        <f aca="false">D93-S93</f>
        <v>0.712864266198512</v>
      </c>
      <c r="AL93" s="6" t="n">
        <v>76</v>
      </c>
      <c r="AM93" s="7" t="n">
        <v>-0.947530425606101</v>
      </c>
      <c r="AN93" s="8" t="n">
        <v>0.346371691405737</v>
      </c>
      <c r="AO93" s="6" t="n">
        <v>1</v>
      </c>
    </row>
    <row r="94" customFormat="false" ht="15" hidden="false" customHeight="false" outlineLevel="0" collapsed="false">
      <c r="C94" s="3" t="s">
        <v>52</v>
      </c>
      <c r="D94" s="17" t="n">
        <v>47.5510909967546</v>
      </c>
      <c r="E94" s="18" t="n">
        <v>47.1384615384615</v>
      </c>
      <c r="F94" s="19" t="n">
        <v>49</v>
      </c>
      <c r="G94" s="18" t="n">
        <v>55.7152999645012</v>
      </c>
      <c r="H94" s="18" t="n">
        <v>39.8074430660989</v>
      </c>
      <c r="I94" s="18" t="s">
        <v>113</v>
      </c>
      <c r="J94" s="18" t="s">
        <v>174</v>
      </c>
      <c r="K94" s="18" t="n">
        <v>3.42982196454864</v>
      </c>
      <c r="L94" s="20" t="s">
        <v>550</v>
      </c>
      <c r="M94" s="20" t="s">
        <v>194</v>
      </c>
      <c r="N94" s="20" t="s">
        <v>61</v>
      </c>
      <c r="O94" s="20" t="n">
        <v>0.3312</v>
      </c>
      <c r="P94" s="20" t="n">
        <v>0.8474</v>
      </c>
      <c r="Q94" s="20" t="s">
        <v>36</v>
      </c>
      <c r="R94" s="18"/>
      <c r="S94" s="17" t="n">
        <v>48.1587897412223</v>
      </c>
      <c r="T94" s="18" t="n">
        <v>47.256331542594</v>
      </c>
      <c r="U94" s="19" t="n">
        <v>49</v>
      </c>
      <c r="V94" s="18" t="n">
        <v>64.0784634246016</v>
      </c>
      <c r="W94" s="18" t="n">
        <v>38.909590115709</v>
      </c>
      <c r="X94" s="18" t="s">
        <v>124</v>
      </c>
      <c r="Y94" s="18" t="s">
        <v>128</v>
      </c>
      <c r="Z94" s="18" t="n">
        <v>4.71706725540191</v>
      </c>
      <c r="AA94" s="20" t="s">
        <v>551</v>
      </c>
      <c r="AB94" s="20" t="s">
        <v>552</v>
      </c>
      <c r="AC94" s="20" t="s">
        <v>230</v>
      </c>
      <c r="AD94" s="20" t="n">
        <v>8.673</v>
      </c>
      <c r="AE94" s="20" t="n">
        <v>0.0131</v>
      </c>
      <c r="AF94" s="20" t="s">
        <v>72</v>
      </c>
      <c r="AG94" s="20"/>
      <c r="AH94" s="37" t="n">
        <v>-1.23</v>
      </c>
      <c r="AI94" s="37" t="n">
        <v>10.86</v>
      </c>
      <c r="AJ94" s="37" t="s">
        <v>553</v>
      </c>
      <c r="AK94" s="17" t="n">
        <f aca="false">D94-S94</f>
        <v>-0.607698744467704</v>
      </c>
      <c r="AL94" s="6" t="n">
        <v>96</v>
      </c>
      <c r="AM94" s="7" t="n">
        <v>0.729381859501676</v>
      </c>
      <c r="AN94" s="8" t="n">
        <v>0.467543977409391</v>
      </c>
      <c r="AO94" s="6" t="n">
        <v>1</v>
      </c>
    </row>
    <row r="95" customFormat="false" ht="15" hidden="false" customHeight="false" outlineLevel="0" collapsed="false">
      <c r="C95" s="3" t="s">
        <v>64</v>
      </c>
      <c r="D95" s="17" t="n">
        <v>44.4989496918045</v>
      </c>
      <c r="E95" s="18" t="n">
        <v>44.3395477984927</v>
      </c>
      <c r="F95" s="19" t="n">
        <v>39</v>
      </c>
      <c r="G95" s="18" t="n">
        <v>48.0701754385965</v>
      </c>
      <c r="H95" s="18" t="n">
        <v>40.697153104685</v>
      </c>
      <c r="I95" s="37" t="s">
        <v>68</v>
      </c>
      <c r="J95" s="37" t="s">
        <v>554</v>
      </c>
      <c r="K95" s="18" t="n">
        <v>1.58978512598604</v>
      </c>
      <c r="L95" s="20" t="s">
        <v>555</v>
      </c>
      <c r="M95" s="20" t="s">
        <v>300</v>
      </c>
      <c r="N95" s="20" t="s">
        <v>531</v>
      </c>
      <c r="O95" s="20" t="n">
        <v>2.594</v>
      </c>
      <c r="P95" s="20" t="n">
        <v>0.2734</v>
      </c>
      <c r="Q95" s="20" t="s">
        <v>36</v>
      </c>
      <c r="R95" s="18"/>
      <c r="S95" s="17" t="n">
        <v>44.0042929205054</v>
      </c>
      <c r="T95" s="18" t="n">
        <v>44.0038748962081</v>
      </c>
      <c r="U95" s="19" t="n">
        <v>38</v>
      </c>
      <c r="V95" s="18" t="n">
        <v>47.8835606806356</v>
      </c>
      <c r="W95" s="18" t="n">
        <v>35.8399079552926</v>
      </c>
      <c r="X95" s="37" t="s">
        <v>65</v>
      </c>
      <c r="Y95" s="37" t="s">
        <v>124</v>
      </c>
      <c r="Z95" s="18" t="n">
        <v>2.14452083053533</v>
      </c>
      <c r="AA95" s="20" t="s">
        <v>556</v>
      </c>
      <c r="AB95" s="20" t="s">
        <v>557</v>
      </c>
      <c r="AC95" s="20" t="s">
        <v>558</v>
      </c>
      <c r="AD95" s="20" t="n">
        <v>17.88</v>
      </c>
      <c r="AE95" s="20" t="n">
        <v>0.0001</v>
      </c>
      <c r="AF95" s="20" t="s">
        <v>72</v>
      </c>
      <c r="AG95" s="20"/>
      <c r="AH95" s="37" t="n">
        <v>-0.79</v>
      </c>
      <c r="AI95" s="37" t="n">
        <v>21.46</v>
      </c>
      <c r="AJ95" s="37" t="s">
        <v>559</v>
      </c>
      <c r="AK95" s="17" t="n">
        <f aca="false">D95-S95</f>
        <v>0.494656771299091</v>
      </c>
      <c r="AL95" s="6" t="n">
        <v>75</v>
      </c>
      <c r="AM95" s="7" t="n">
        <v>-1.15187745034548</v>
      </c>
      <c r="AN95" s="8" t="n">
        <v>0.253030057991758</v>
      </c>
      <c r="AO95" s="6" t="n">
        <v>1</v>
      </c>
    </row>
    <row r="96" customFormat="false" ht="15" hidden="false" customHeight="false" outlineLevel="0" collapsed="false">
      <c r="C96" s="3" t="s">
        <v>74</v>
      </c>
      <c r="D96" s="17" t="n">
        <v>47.1921465613588</v>
      </c>
      <c r="E96" s="18" t="n">
        <v>46.8894955051106</v>
      </c>
      <c r="F96" s="19" t="n">
        <v>30</v>
      </c>
      <c r="G96" s="18" t="n">
        <v>57.6109215017065</v>
      </c>
      <c r="H96" s="18" t="n">
        <v>35.6164383561644</v>
      </c>
      <c r="I96" s="18" t="s">
        <v>65</v>
      </c>
      <c r="J96" s="18" t="s">
        <v>308</v>
      </c>
      <c r="K96" s="18" t="n">
        <v>5.56069850814979</v>
      </c>
      <c r="L96" s="20" t="s">
        <v>560</v>
      </c>
      <c r="M96" s="20" t="s">
        <v>130</v>
      </c>
      <c r="N96" s="20" t="s">
        <v>561</v>
      </c>
      <c r="O96" s="20" t="n">
        <v>0.865</v>
      </c>
      <c r="P96" s="20" t="n">
        <v>0.6489</v>
      </c>
      <c r="Q96" s="20" t="s">
        <v>36</v>
      </c>
      <c r="R96" s="18"/>
      <c r="S96" s="17" t="n">
        <v>47.8324065988376</v>
      </c>
      <c r="T96" s="18" t="n">
        <v>47.2587719298246</v>
      </c>
      <c r="U96" s="19" t="n">
        <v>31</v>
      </c>
      <c r="V96" s="18" t="n">
        <v>57.002457002457</v>
      </c>
      <c r="W96" s="18" t="n">
        <v>37.546468401487</v>
      </c>
      <c r="X96" s="18" t="s">
        <v>554</v>
      </c>
      <c r="Y96" s="18" t="s">
        <v>128</v>
      </c>
      <c r="Z96" s="18" t="n">
        <v>4.6635623886739</v>
      </c>
      <c r="AA96" s="20" t="s">
        <v>562</v>
      </c>
      <c r="AB96" s="20" t="s">
        <v>563</v>
      </c>
      <c r="AC96" s="20" t="s">
        <v>534</v>
      </c>
      <c r="AD96" s="20" t="n">
        <v>0.09334</v>
      </c>
      <c r="AE96" s="20" t="n">
        <v>0.9544</v>
      </c>
      <c r="AF96" s="20" t="s">
        <v>36</v>
      </c>
      <c r="AG96" s="20"/>
      <c r="AH96" s="37" t="n">
        <v>-1.51</v>
      </c>
      <c r="AI96" s="37" t="n">
        <v>6.52</v>
      </c>
      <c r="AJ96" s="37" t="s">
        <v>564</v>
      </c>
      <c r="AK96" s="17" t="n">
        <f aca="false">D96-S96</f>
        <v>-0.640260037478761</v>
      </c>
      <c r="AL96" s="6" t="n">
        <v>59</v>
      </c>
      <c r="AM96" s="7" t="n">
        <v>0.487873741171421</v>
      </c>
      <c r="AN96" s="8" t="n">
        <v>0.627447424120205</v>
      </c>
      <c r="AO96" s="6" t="n">
        <v>1</v>
      </c>
    </row>
    <row r="97" customFormat="false" ht="15" hidden="false" customHeight="false" outlineLevel="0" collapsed="false">
      <c r="C97" s="3" t="s">
        <v>82</v>
      </c>
      <c r="D97" s="17" t="n">
        <v>73.6931350245291</v>
      </c>
      <c r="E97" s="18" t="n">
        <v>73.7537251313426</v>
      </c>
      <c r="F97" s="19" t="n">
        <v>40</v>
      </c>
      <c r="G97" s="18" t="n">
        <v>81.8137730358875</v>
      </c>
      <c r="H97" s="18" t="n">
        <v>69.5465159149564</v>
      </c>
      <c r="I97" s="18" t="s">
        <v>96</v>
      </c>
      <c r="J97" s="18" t="s">
        <v>89</v>
      </c>
      <c r="K97" s="18" t="n">
        <v>2.12836189653142</v>
      </c>
      <c r="L97" s="20" t="s">
        <v>565</v>
      </c>
      <c r="M97" s="20" t="s">
        <v>566</v>
      </c>
      <c r="N97" s="20" t="s">
        <v>567</v>
      </c>
      <c r="O97" s="20" t="n">
        <v>18.11</v>
      </c>
      <c r="P97" s="20" t="n">
        <v>0.0001</v>
      </c>
      <c r="Q97" s="20" t="s">
        <v>72</v>
      </c>
      <c r="R97" s="18"/>
      <c r="S97" s="17" t="n">
        <v>73.9001786436606</v>
      </c>
      <c r="T97" s="18" t="n">
        <v>73.9456714388208</v>
      </c>
      <c r="U97" s="19" t="n">
        <v>42</v>
      </c>
      <c r="V97" s="18" t="n">
        <v>80.2211089998273</v>
      </c>
      <c r="W97" s="18" t="n">
        <v>68.0971025841817</v>
      </c>
      <c r="X97" s="18" t="s">
        <v>96</v>
      </c>
      <c r="Y97" s="18" t="s">
        <v>462</v>
      </c>
      <c r="Z97" s="18" t="n">
        <v>2.18043859485652</v>
      </c>
      <c r="AA97" s="20" t="s">
        <v>568</v>
      </c>
      <c r="AB97" s="20" t="s">
        <v>569</v>
      </c>
      <c r="AC97" s="20" t="s">
        <v>570</v>
      </c>
      <c r="AD97" s="20" t="n">
        <v>6.315</v>
      </c>
      <c r="AE97" s="20" t="n">
        <v>0.0425</v>
      </c>
      <c r="AF97" s="20" t="s">
        <v>72</v>
      </c>
      <c r="AG97" s="20"/>
      <c r="AH97" s="37" t="n">
        <v>-1.54</v>
      </c>
      <c r="AI97" s="37" t="n">
        <v>6.13</v>
      </c>
      <c r="AJ97" s="37" t="s">
        <v>571</v>
      </c>
      <c r="AK97" s="17" t="n">
        <f aca="false">D97-S97</f>
        <v>-0.207043619131454</v>
      </c>
      <c r="AL97" s="6" t="n">
        <v>80</v>
      </c>
      <c r="AM97" s="7" t="n">
        <v>0.434830794782888</v>
      </c>
      <c r="AN97" s="8" t="n">
        <v>0.664855986283535</v>
      </c>
      <c r="AO97" s="6" t="n">
        <v>1</v>
      </c>
    </row>
    <row r="98" customFormat="false" ht="15" hidden="false" customHeight="false" outlineLevel="0" collapsed="false">
      <c r="C98" s="3" t="s">
        <v>94</v>
      </c>
      <c r="D98" s="17" t="n">
        <v>76.0965465295122</v>
      </c>
      <c r="E98" s="18" t="n">
        <v>74.954113986281</v>
      </c>
      <c r="F98" s="19" t="n">
        <v>48</v>
      </c>
      <c r="G98" s="18" t="n">
        <v>83.4719072814311</v>
      </c>
      <c r="H98" s="18" t="n">
        <v>72.0356083086053</v>
      </c>
      <c r="I98" s="18" t="s">
        <v>89</v>
      </c>
      <c r="J98" s="18" t="s">
        <v>434</v>
      </c>
      <c r="K98" s="18" t="n">
        <v>3.23087874132153</v>
      </c>
      <c r="L98" s="20" t="s">
        <v>572</v>
      </c>
      <c r="M98" s="20" t="s">
        <v>230</v>
      </c>
      <c r="N98" s="20" t="s">
        <v>182</v>
      </c>
      <c r="O98" s="20" t="n">
        <v>9.224</v>
      </c>
      <c r="P98" s="20" t="n">
        <v>0.0099</v>
      </c>
      <c r="Q98" s="20" t="s">
        <v>72</v>
      </c>
      <c r="R98" s="18"/>
      <c r="S98" s="17" t="n">
        <v>76.1675832966587</v>
      </c>
      <c r="T98" s="18" t="n">
        <v>75.5269071994437</v>
      </c>
      <c r="U98" s="19" t="n">
        <v>46</v>
      </c>
      <c r="V98" s="18" t="n">
        <v>82.9588984366912</v>
      </c>
      <c r="W98" s="18" t="n">
        <v>69.4712577438409</v>
      </c>
      <c r="X98" s="18" t="s">
        <v>89</v>
      </c>
      <c r="Y98" s="18" t="s">
        <v>291</v>
      </c>
      <c r="Z98" s="18" t="n">
        <v>3.42317572975462</v>
      </c>
      <c r="AA98" s="20" t="s">
        <v>573</v>
      </c>
      <c r="AB98" s="20" t="s">
        <v>218</v>
      </c>
      <c r="AC98" s="20" t="s">
        <v>77</v>
      </c>
      <c r="AD98" s="20" t="n">
        <v>3.465</v>
      </c>
      <c r="AE98" s="20" t="n">
        <v>0.1768</v>
      </c>
      <c r="AF98" s="20" t="s">
        <v>36</v>
      </c>
      <c r="AG98" s="20"/>
      <c r="AH98" s="37" t="n">
        <v>-1.81</v>
      </c>
      <c r="AI98" s="37" t="n">
        <v>3.48</v>
      </c>
      <c r="AJ98" s="37" t="s">
        <v>574</v>
      </c>
      <c r="AK98" s="17" t="n">
        <f aca="false">D98-S98</f>
        <v>-0.0710367671464809</v>
      </c>
      <c r="AL98" s="6" t="n">
        <v>92</v>
      </c>
      <c r="AM98" s="7" t="n">
        <v>0.103503240906784</v>
      </c>
      <c r="AN98" s="8" t="n">
        <v>0.917788869032477</v>
      </c>
      <c r="AO98" s="6" t="n">
        <v>1</v>
      </c>
    </row>
    <row r="99" customFormat="false" ht="15" hidden="false" customHeight="false" outlineLevel="0" collapsed="false">
      <c r="E99" s="34"/>
      <c r="F99" s="19"/>
      <c r="G99" s="34"/>
      <c r="H99" s="34"/>
      <c r="I99" s="6"/>
      <c r="J99" s="6"/>
      <c r="M99" s="20"/>
      <c r="N99" s="20"/>
      <c r="O99" s="20"/>
      <c r="P99" s="20"/>
      <c r="Q99" s="20"/>
      <c r="U99" s="18"/>
      <c r="AD99" s="20"/>
      <c r="AE99" s="20"/>
      <c r="AF99" s="20"/>
      <c r="AG99" s="20"/>
    </row>
    <row r="100" customFormat="false" ht="15" hidden="false" customHeight="false" outlineLevel="0" collapsed="false">
      <c r="A100" s="1" t="n">
        <v>1</v>
      </c>
      <c r="B100" s="2" t="s">
        <v>575</v>
      </c>
      <c r="C100" s="3" t="s">
        <v>30</v>
      </c>
      <c r="D100" s="59" t="n">
        <v>71.9071765874449</v>
      </c>
      <c r="E100" s="18" t="n">
        <v>71.8631292198483</v>
      </c>
      <c r="F100" s="19" t="n">
        <v>46</v>
      </c>
      <c r="G100" s="18" t="n">
        <v>78.6123663617326</v>
      </c>
      <c r="H100" s="18" t="n">
        <v>63.6924111646677</v>
      </c>
      <c r="I100" s="18" t="s">
        <v>106</v>
      </c>
      <c r="J100" s="18" t="s">
        <v>89</v>
      </c>
      <c r="K100" s="18" t="n">
        <v>3.46097611459259</v>
      </c>
      <c r="L100" s="20" t="s">
        <v>576</v>
      </c>
      <c r="M100" s="20" t="s">
        <v>577</v>
      </c>
      <c r="N100" s="20" t="s">
        <v>228</v>
      </c>
      <c r="O100" s="20" t="n">
        <v>0.2396</v>
      </c>
      <c r="P100" s="20" t="n">
        <v>0.8871</v>
      </c>
      <c r="Q100" s="20" t="s">
        <v>36</v>
      </c>
      <c r="R100" s="18"/>
      <c r="U100" s="34"/>
      <c r="Z100" s="3"/>
      <c r="AA100" s="60"/>
      <c r="AB100" s="60"/>
      <c r="AC100" s="60"/>
      <c r="AD100" s="20"/>
      <c r="AE100" s="20"/>
      <c r="AF100" s="20"/>
      <c r="AH100" s="3"/>
      <c r="AI100" s="3"/>
      <c r="AJ100" s="3"/>
      <c r="AK100" s="6"/>
      <c r="AL100" s="7"/>
      <c r="AM100" s="8"/>
      <c r="AO100" s="61"/>
      <c r="AP100" s="62"/>
    </row>
    <row r="101" customFormat="false" ht="15" hidden="false" customHeight="false" outlineLevel="0" collapsed="false">
      <c r="C101" s="3" t="s">
        <v>41</v>
      </c>
      <c r="D101" s="59" t="n">
        <v>59.117214120969</v>
      </c>
      <c r="E101" s="18" t="n">
        <v>63.2039639366456</v>
      </c>
      <c r="F101" s="19" t="n">
        <v>50</v>
      </c>
      <c r="G101" s="18" t="n">
        <v>71.6221690296446</v>
      </c>
      <c r="H101" s="18" t="n">
        <v>22.4376205686095</v>
      </c>
      <c r="I101" s="37" t="s">
        <v>529</v>
      </c>
      <c r="J101" s="37" t="s">
        <v>348</v>
      </c>
      <c r="K101" s="18" t="n">
        <v>11.7181282395294</v>
      </c>
      <c r="L101" s="20" t="s">
        <v>578</v>
      </c>
      <c r="M101" s="20" t="s">
        <v>579</v>
      </c>
      <c r="N101" s="20" t="s">
        <v>580</v>
      </c>
      <c r="O101" s="20" t="n">
        <v>28.94</v>
      </c>
      <c r="P101" s="20" t="s">
        <v>117</v>
      </c>
      <c r="Q101" s="20" t="s">
        <v>72</v>
      </c>
      <c r="R101" s="18"/>
      <c r="U101" s="18"/>
      <c r="Z101" s="3"/>
      <c r="AA101" s="60"/>
      <c r="AB101" s="60"/>
      <c r="AC101" s="60"/>
      <c r="AD101" s="20"/>
      <c r="AE101" s="20"/>
      <c r="AF101" s="20"/>
      <c r="AG101" s="60"/>
      <c r="AH101" s="3"/>
      <c r="AI101" s="3"/>
      <c r="AJ101" s="3"/>
      <c r="AK101" s="6"/>
      <c r="AL101" s="7"/>
      <c r="AM101" s="8"/>
      <c r="AO101" s="61"/>
      <c r="AP101" s="62"/>
    </row>
    <row r="102" customFormat="false" ht="15" hidden="false" customHeight="false" outlineLevel="0" collapsed="false">
      <c r="C102" s="3" t="s">
        <v>52</v>
      </c>
      <c r="D102" s="59" t="n">
        <v>19.8863895943877</v>
      </c>
      <c r="E102" s="18" t="n">
        <v>16.8185494096404</v>
      </c>
      <c r="F102" s="19" t="n">
        <v>50</v>
      </c>
      <c r="G102" s="18" t="n">
        <v>49.6422701343904</v>
      </c>
      <c r="H102" s="18" t="n">
        <v>11.2209103353867</v>
      </c>
      <c r="I102" s="18" t="s">
        <v>581</v>
      </c>
      <c r="J102" s="18" t="s">
        <v>582</v>
      </c>
      <c r="K102" s="18" t="n">
        <v>8.6299321323478</v>
      </c>
      <c r="L102" s="20" t="s">
        <v>583</v>
      </c>
      <c r="M102" s="20" t="s">
        <v>371</v>
      </c>
      <c r="N102" s="20" t="s">
        <v>580</v>
      </c>
      <c r="O102" s="20" t="n">
        <v>28.38</v>
      </c>
      <c r="P102" s="20" t="s">
        <v>117</v>
      </c>
      <c r="Q102" s="20" t="s">
        <v>72</v>
      </c>
      <c r="R102" s="18"/>
      <c r="U102" s="18"/>
      <c r="Z102" s="3"/>
      <c r="AA102" s="60"/>
      <c r="AB102" s="60"/>
      <c r="AC102" s="60"/>
      <c r="AD102" s="20"/>
      <c r="AE102" s="20"/>
      <c r="AF102" s="20"/>
      <c r="AG102" s="60"/>
      <c r="AH102" s="3"/>
      <c r="AI102" s="3"/>
      <c r="AJ102" s="3"/>
      <c r="AK102" s="6"/>
      <c r="AL102" s="7"/>
      <c r="AM102" s="8"/>
      <c r="AO102" s="61"/>
      <c r="AP102" s="62"/>
    </row>
    <row r="103" customFormat="false" ht="15" hidden="false" customHeight="false" outlineLevel="0" collapsed="false">
      <c r="C103" s="3" t="s">
        <v>64</v>
      </c>
      <c r="D103" s="59" t="n">
        <v>17.8315518827414</v>
      </c>
      <c r="E103" s="18" t="n">
        <v>15.415362474472</v>
      </c>
      <c r="F103" s="19" t="n">
        <v>50</v>
      </c>
      <c r="G103" s="18" t="n">
        <v>41.3892753933426</v>
      </c>
      <c r="H103" s="18" t="n">
        <v>10.2178398349407</v>
      </c>
      <c r="I103" s="18" t="s">
        <v>584</v>
      </c>
      <c r="J103" s="18" t="s">
        <v>359</v>
      </c>
      <c r="K103" s="18" t="n">
        <v>7.77360626414562</v>
      </c>
      <c r="L103" s="20" t="s">
        <v>585</v>
      </c>
      <c r="M103" s="20" t="s">
        <v>586</v>
      </c>
      <c r="N103" s="20" t="s">
        <v>587</v>
      </c>
      <c r="O103" s="20" t="n">
        <v>27.44</v>
      </c>
      <c r="P103" s="20" t="s">
        <v>117</v>
      </c>
      <c r="Q103" s="20" t="s">
        <v>72</v>
      </c>
      <c r="R103" s="18"/>
      <c r="U103" s="18"/>
      <c r="Z103" s="3"/>
      <c r="AA103" s="60"/>
      <c r="AB103" s="60"/>
      <c r="AC103" s="60"/>
      <c r="AD103" s="20"/>
      <c r="AE103" s="20"/>
      <c r="AF103" s="20"/>
      <c r="AG103" s="60"/>
      <c r="AH103" s="3"/>
      <c r="AI103" s="3"/>
      <c r="AJ103" s="3"/>
      <c r="AK103" s="6"/>
      <c r="AL103" s="7"/>
      <c r="AM103" s="8"/>
      <c r="AO103" s="61"/>
      <c r="AP103" s="62"/>
    </row>
    <row r="104" customFormat="false" ht="15" hidden="false" customHeight="false" outlineLevel="0" collapsed="false">
      <c r="C104" s="3" t="s">
        <v>74</v>
      </c>
      <c r="D104" s="59" t="n">
        <v>19.8311461185217</v>
      </c>
      <c r="E104" s="18" t="n">
        <v>15.5833413930396</v>
      </c>
      <c r="F104" s="19" t="n">
        <v>46</v>
      </c>
      <c r="G104" s="18" t="n">
        <v>58.1539584093397</v>
      </c>
      <c r="H104" s="18" t="n">
        <v>10.9628217349857</v>
      </c>
      <c r="I104" s="18" t="s">
        <v>588</v>
      </c>
      <c r="J104" s="18" t="s">
        <v>360</v>
      </c>
      <c r="K104" s="18" t="n">
        <v>11.223367852071</v>
      </c>
      <c r="L104" s="20" t="s">
        <v>589</v>
      </c>
      <c r="M104" s="20" t="s">
        <v>586</v>
      </c>
      <c r="N104" s="20" t="s">
        <v>323</v>
      </c>
      <c r="O104" s="20" t="n">
        <v>26.88</v>
      </c>
      <c r="P104" s="20" t="s">
        <v>117</v>
      </c>
      <c r="Q104" s="20" t="s">
        <v>72</v>
      </c>
      <c r="R104" s="18"/>
      <c r="U104" s="18"/>
      <c r="Z104" s="3"/>
      <c r="AA104" s="60"/>
      <c r="AB104" s="60"/>
      <c r="AC104" s="60"/>
      <c r="AD104" s="20"/>
      <c r="AE104" s="20"/>
      <c r="AF104" s="20"/>
      <c r="AG104" s="60"/>
      <c r="AH104" s="3"/>
      <c r="AI104" s="3"/>
      <c r="AJ104" s="3"/>
      <c r="AK104" s="6"/>
      <c r="AL104" s="7"/>
      <c r="AM104" s="8"/>
      <c r="AO104" s="61"/>
      <c r="AP104" s="62"/>
    </row>
    <row r="105" customFormat="false" ht="15" hidden="false" customHeight="false" outlineLevel="0" collapsed="false">
      <c r="C105" s="3" t="s">
        <v>82</v>
      </c>
      <c r="D105" s="59" t="n">
        <v>73.3223417244661</v>
      </c>
      <c r="E105" s="18" t="n">
        <v>72.8611472545099</v>
      </c>
      <c r="F105" s="19" t="n">
        <v>48</v>
      </c>
      <c r="G105" s="18" t="n">
        <v>83.2894136725283</v>
      </c>
      <c r="H105" s="18" t="n">
        <v>65.0386703965773</v>
      </c>
      <c r="I105" s="18" t="s">
        <v>100</v>
      </c>
      <c r="J105" s="18" t="s">
        <v>89</v>
      </c>
      <c r="K105" s="18" t="n">
        <v>3.42261174654656</v>
      </c>
      <c r="L105" s="20" t="s">
        <v>590</v>
      </c>
      <c r="M105" s="20" t="s">
        <v>591</v>
      </c>
      <c r="N105" s="20" t="s">
        <v>255</v>
      </c>
      <c r="O105" s="20" t="n">
        <v>12.62</v>
      </c>
      <c r="P105" s="20" t="n">
        <v>0.0018</v>
      </c>
      <c r="Q105" s="20" t="s">
        <v>72</v>
      </c>
      <c r="R105" s="18"/>
      <c r="U105" s="18"/>
      <c r="Z105" s="3"/>
      <c r="AA105" s="60"/>
      <c r="AB105" s="60"/>
      <c r="AC105" s="60"/>
      <c r="AD105" s="20"/>
      <c r="AE105" s="20"/>
      <c r="AF105" s="20"/>
      <c r="AG105" s="60"/>
      <c r="AH105" s="3"/>
      <c r="AI105" s="3"/>
      <c r="AJ105" s="3"/>
      <c r="AK105" s="6"/>
      <c r="AL105" s="7"/>
      <c r="AM105" s="8"/>
      <c r="AO105" s="61"/>
      <c r="AP105" s="62"/>
    </row>
    <row r="106" customFormat="false" ht="15" hidden="false" customHeight="false" outlineLevel="0" collapsed="false">
      <c r="C106" s="3" t="s">
        <v>94</v>
      </c>
      <c r="D106" s="59" t="n">
        <v>72.8433126769623</v>
      </c>
      <c r="E106" s="18" t="n">
        <v>73.614138783917</v>
      </c>
      <c r="F106" s="19" t="n">
        <v>50</v>
      </c>
      <c r="G106" s="18" t="n">
        <v>85.6910069177556</v>
      </c>
      <c r="H106" s="18" t="n">
        <v>58.2034223678549</v>
      </c>
      <c r="I106" s="18" t="s">
        <v>348</v>
      </c>
      <c r="J106" s="18" t="s">
        <v>246</v>
      </c>
      <c r="K106" s="18" t="n">
        <v>7.33108613517259</v>
      </c>
      <c r="L106" s="20" t="s">
        <v>592</v>
      </c>
      <c r="M106" s="20" t="s">
        <v>593</v>
      </c>
      <c r="N106" s="20" t="s">
        <v>594</v>
      </c>
      <c r="O106" s="20" t="n">
        <v>9.998</v>
      </c>
      <c r="P106" s="20" t="n">
        <v>0.0067</v>
      </c>
      <c r="Q106" s="20" t="s">
        <v>72</v>
      </c>
      <c r="R106" s="18"/>
      <c r="U106" s="18"/>
      <c r="Z106" s="3"/>
      <c r="AA106" s="60"/>
      <c r="AB106" s="60"/>
      <c r="AC106" s="60"/>
      <c r="AD106" s="20"/>
      <c r="AE106" s="20"/>
      <c r="AF106" s="20"/>
      <c r="AG106" s="60"/>
      <c r="AH106" s="3"/>
      <c r="AI106" s="3"/>
      <c r="AJ106" s="3"/>
      <c r="AK106" s="6"/>
      <c r="AL106" s="7"/>
      <c r="AM106" s="8"/>
      <c r="AO106" s="61"/>
      <c r="AP106" s="62"/>
    </row>
    <row r="107" customFormat="false" ht="15" hidden="false" customHeight="false" outlineLevel="0" collapsed="false">
      <c r="F107" s="18"/>
      <c r="M107" s="20"/>
      <c r="N107" s="20"/>
      <c r="O107" s="20"/>
      <c r="P107" s="20"/>
      <c r="Q107" s="20"/>
      <c r="U107" s="18"/>
      <c r="AD107" s="20"/>
      <c r="AE107" s="20"/>
      <c r="AF107" s="20"/>
      <c r="AG107" s="60"/>
    </row>
    <row r="108" customFormat="false" ht="15" hidden="false" customHeight="false" outlineLevel="0" collapsed="false">
      <c r="C108" s="4"/>
      <c r="F108" s="18"/>
      <c r="K108" s="5"/>
      <c r="L108" s="4"/>
      <c r="M108" s="4"/>
      <c r="N108" s="4"/>
      <c r="O108" s="52"/>
      <c r="P108" s="52"/>
      <c r="Q108" s="52"/>
      <c r="Z108" s="5"/>
      <c r="AA108" s="4"/>
      <c r="AB108" s="4"/>
      <c r="AC108" s="4"/>
      <c r="AD108" s="52"/>
      <c r="AE108" s="52"/>
      <c r="AF108" s="52"/>
      <c r="AG108" s="20"/>
      <c r="AH108" s="3"/>
      <c r="AI108" s="3"/>
      <c r="AJ108" s="3"/>
      <c r="AK108" s="6"/>
      <c r="AL108" s="7"/>
      <c r="AM108" s="8"/>
      <c r="AO108" s="61"/>
      <c r="AP108" s="62"/>
    </row>
    <row r="109" customFormat="false" ht="15" hidden="false" customHeight="false" outlineLevel="0" collapsed="false">
      <c r="C109" s="4"/>
      <c r="F109" s="18"/>
      <c r="K109" s="5"/>
      <c r="L109" s="4"/>
      <c r="M109" s="4"/>
      <c r="N109" s="4"/>
      <c r="O109" s="52"/>
      <c r="P109" s="52"/>
      <c r="Q109" s="52"/>
      <c r="Z109" s="5"/>
      <c r="AA109" s="4"/>
      <c r="AB109" s="4"/>
      <c r="AC109" s="4"/>
      <c r="AD109" s="52"/>
      <c r="AE109" s="52"/>
      <c r="AF109" s="52"/>
      <c r="AG109" s="4"/>
      <c r="AH109" s="3"/>
      <c r="AI109" s="3"/>
      <c r="AJ109" s="3"/>
      <c r="AK109" s="6"/>
      <c r="AL109" s="7"/>
      <c r="AM109" s="8"/>
      <c r="AO109" s="61"/>
      <c r="AP109" s="62"/>
    </row>
    <row r="110" customFormat="false" ht="15" hidden="false" customHeight="false" outlineLevel="0" collapsed="false">
      <c r="F110" s="18"/>
      <c r="O110" s="46"/>
      <c r="P110" s="46"/>
      <c r="Q110" s="46"/>
      <c r="AD110" s="46"/>
      <c r="AE110" s="46"/>
      <c r="AF110" s="46"/>
      <c r="AG110" s="4"/>
    </row>
    <row r="111" customFormat="false" ht="15" hidden="false" customHeight="false" outlineLevel="0" collapsed="false">
      <c r="F111" s="18"/>
    </row>
  </sheetData>
  <mergeCells count="4">
    <mergeCell ref="D1:N1"/>
    <mergeCell ref="S1:AC1"/>
    <mergeCell ref="AH1:AJ1"/>
    <mergeCell ref="AL1:AO1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2T14:01:52Z</dcterms:created>
  <dc:creator>Osman Elmaarri</dc:creator>
  <dc:description/>
  <dc:language>en-US</dc:language>
  <cp:lastModifiedBy>Osman Elmaarri</cp:lastModifiedBy>
  <cp:lastPrinted>2012-06-06T15:05:06Z</cp:lastPrinted>
  <dcterms:modified xsi:type="dcterms:W3CDTF">2012-07-02T09:47:45Z</dcterms:modified>
  <cp:revision>0</cp:revision>
  <dc:subject/>
  <dc:title/>
</cp:coreProperties>
</file>